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01096783M\Documents\OneDrive - Madrid Digital\Arbeit\Artículo BDCAP HipotirCáncer\4.1 PlosOne R1\Supporting information\"/>
    </mc:Choice>
  </mc:AlternateContent>
  <bookViews>
    <workbookView xWindow="405" yWindow="465" windowWidth="14655" windowHeight="15600"/>
  </bookViews>
  <sheets>
    <sheet name="Total cancer" sheetId="3" r:id="rId1"/>
    <sheet name="Breast" sheetId="8" r:id="rId2"/>
    <sheet name="Prostate" sheetId="9" r:id="rId3"/>
    <sheet name="Colorectal" sheetId="1" r:id="rId4"/>
    <sheet name="Respiratory" sheetId="2" r:id="rId5"/>
    <sheet name="Hematologic" sheetId="4" r:id="rId6"/>
    <sheet name="Bladder" sheetId="5" r:id="rId7"/>
    <sheet name="Thyroid" sheetId="6" r:id="rId8"/>
    <sheet name="Renal" sheetId="7" r:id="rId9"/>
    <sheet name="Gastric" sheetId="10" r:id="rId10"/>
    <sheet name="Pancreas" sheetId="11" r:id="rId11"/>
    <sheet name="Cervix" sheetId="12" r:id="rId12"/>
    <sheet name="Digestive (other)" sheetId="13" r:id="rId1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7" i="9" l="1"/>
  <c r="J40" i="13" l="1"/>
  <c r="H40" i="13"/>
  <c r="F40" i="13"/>
  <c r="J39" i="13"/>
  <c r="H39" i="13"/>
  <c r="F39" i="13"/>
  <c r="J38" i="13"/>
  <c r="H38" i="13"/>
  <c r="F38" i="13"/>
  <c r="J37" i="13"/>
  <c r="H37" i="13"/>
  <c r="F37" i="13"/>
  <c r="J36" i="13"/>
  <c r="H36" i="13"/>
  <c r="F36" i="13"/>
  <c r="J34" i="13"/>
  <c r="H34" i="13"/>
  <c r="F34" i="13"/>
  <c r="J33" i="13"/>
  <c r="H33" i="13"/>
  <c r="F33" i="13"/>
  <c r="J32" i="13"/>
  <c r="H32" i="13"/>
  <c r="F32" i="13"/>
  <c r="J31" i="13"/>
  <c r="H31" i="13"/>
  <c r="F31" i="13"/>
  <c r="J30" i="13"/>
  <c r="H30" i="13"/>
  <c r="F30" i="13"/>
  <c r="J29" i="13"/>
  <c r="H29" i="13"/>
  <c r="F29" i="13"/>
  <c r="J27" i="13"/>
  <c r="H27" i="13"/>
  <c r="F27" i="13"/>
  <c r="J26" i="13"/>
  <c r="H26" i="13"/>
  <c r="F26" i="13"/>
  <c r="J25" i="13"/>
  <c r="H25" i="13"/>
  <c r="F25" i="13"/>
  <c r="J24" i="13"/>
  <c r="H24" i="13"/>
  <c r="F24" i="13"/>
  <c r="J23" i="13"/>
  <c r="H23" i="13"/>
  <c r="F23" i="13"/>
  <c r="J21" i="13"/>
  <c r="H21" i="13"/>
  <c r="F21" i="13"/>
  <c r="J20" i="13"/>
  <c r="H20" i="13"/>
  <c r="F20" i="13"/>
  <c r="J19" i="13"/>
  <c r="H19" i="13"/>
  <c r="F19" i="13"/>
  <c r="J18" i="13"/>
  <c r="H18" i="13"/>
  <c r="F18" i="13"/>
  <c r="J17" i="13"/>
  <c r="H17" i="13"/>
  <c r="F17" i="13"/>
  <c r="J15" i="13"/>
  <c r="H15" i="13"/>
  <c r="F15" i="13"/>
  <c r="J14" i="13"/>
  <c r="H14" i="13"/>
  <c r="F14" i="13"/>
  <c r="J13" i="13"/>
  <c r="H13" i="13"/>
  <c r="F13" i="13"/>
  <c r="J12" i="13"/>
  <c r="H12" i="13"/>
  <c r="F12" i="13"/>
  <c r="J10" i="13"/>
  <c r="H10" i="13"/>
  <c r="F10" i="13"/>
  <c r="J9" i="13"/>
  <c r="H9" i="13"/>
  <c r="F9" i="13"/>
  <c r="J7" i="13"/>
  <c r="H7" i="13"/>
  <c r="F7" i="13"/>
  <c r="J40" i="12"/>
  <c r="H40" i="12"/>
  <c r="F40" i="12"/>
  <c r="J39" i="12"/>
  <c r="H39" i="12"/>
  <c r="F39" i="12"/>
  <c r="J38" i="12"/>
  <c r="H38" i="12"/>
  <c r="F38" i="12"/>
  <c r="J37" i="12"/>
  <c r="H37" i="12"/>
  <c r="F37" i="12"/>
  <c r="J36" i="12"/>
  <c r="H36" i="12"/>
  <c r="F36" i="12"/>
  <c r="J34" i="12"/>
  <c r="H34" i="12"/>
  <c r="F34" i="12"/>
  <c r="J33" i="12"/>
  <c r="H33" i="12"/>
  <c r="F33" i="12"/>
  <c r="J32" i="12"/>
  <c r="H32" i="12"/>
  <c r="F32" i="12"/>
  <c r="J31" i="12"/>
  <c r="H31" i="12"/>
  <c r="F31" i="12"/>
  <c r="J30" i="12"/>
  <c r="H30" i="12"/>
  <c r="F30" i="12"/>
  <c r="J29" i="12"/>
  <c r="H29" i="12"/>
  <c r="F29" i="12"/>
  <c r="J27" i="12"/>
  <c r="H27" i="12"/>
  <c r="F27" i="12"/>
  <c r="J26" i="12"/>
  <c r="H26" i="12"/>
  <c r="F26" i="12"/>
  <c r="J25" i="12"/>
  <c r="H25" i="12"/>
  <c r="F25" i="12"/>
  <c r="J24" i="12"/>
  <c r="H24" i="12"/>
  <c r="F24" i="12"/>
  <c r="J23" i="12"/>
  <c r="H23" i="12"/>
  <c r="F23" i="12"/>
  <c r="J21" i="12"/>
  <c r="H21" i="12"/>
  <c r="F21" i="12"/>
  <c r="J20" i="12"/>
  <c r="H20" i="12"/>
  <c r="F20" i="12"/>
  <c r="J19" i="12"/>
  <c r="H19" i="12"/>
  <c r="F19" i="12"/>
  <c r="J18" i="12"/>
  <c r="H18" i="12"/>
  <c r="F18" i="12"/>
  <c r="J17" i="12"/>
  <c r="H17" i="12"/>
  <c r="F17" i="12"/>
  <c r="J15" i="12"/>
  <c r="H15" i="12"/>
  <c r="F15" i="12"/>
  <c r="J14" i="12"/>
  <c r="H14" i="12"/>
  <c r="F14" i="12"/>
  <c r="J13" i="12"/>
  <c r="H13" i="12"/>
  <c r="F13" i="12"/>
  <c r="J12" i="12"/>
  <c r="H12" i="12"/>
  <c r="F12" i="12"/>
  <c r="J10" i="12"/>
  <c r="H10" i="12"/>
  <c r="F10" i="12"/>
  <c r="J9" i="12"/>
  <c r="H9" i="12"/>
  <c r="F9" i="12"/>
  <c r="J7" i="12"/>
  <c r="H7" i="12"/>
  <c r="F7" i="12"/>
  <c r="J40" i="11"/>
  <c r="H40" i="11"/>
  <c r="F40" i="11"/>
  <c r="J39" i="11"/>
  <c r="H39" i="11"/>
  <c r="F39" i="11"/>
  <c r="J38" i="11"/>
  <c r="H38" i="11"/>
  <c r="F38" i="11"/>
  <c r="J37" i="11"/>
  <c r="H37" i="11"/>
  <c r="F37" i="11"/>
  <c r="J36" i="11"/>
  <c r="H36" i="11"/>
  <c r="F36" i="11"/>
  <c r="J34" i="11"/>
  <c r="H34" i="11"/>
  <c r="F34" i="11"/>
  <c r="J33" i="11"/>
  <c r="H33" i="11"/>
  <c r="F33" i="11"/>
  <c r="J32" i="11"/>
  <c r="H32" i="11"/>
  <c r="F32" i="11"/>
  <c r="J31" i="11"/>
  <c r="H31" i="11"/>
  <c r="F31" i="11"/>
  <c r="J30" i="11"/>
  <c r="H30" i="11"/>
  <c r="F30" i="11"/>
  <c r="J29" i="11"/>
  <c r="H29" i="11"/>
  <c r="F29" i="11"/>
  <c r="J27" i="11"/>
  <c r="H27" i="11"/>
  <c r="F27" i="11"/>
  <c r="J26" i="11"/>
  <c r="H26" i="11"/>
  <c r="F26" i="11"/>
  <c r="J25" i="11"/>
  <c r="H25" i="11"/>
  <c r="F25" i="11"/>
  <c r="J24" i="11"/>
  <c r="H24" i="11"/>
  <c r="F24" i="11"/>
  <c r="J23" i="11"/>
  <c r="H23" i="11"/>
  <c r="F23" i="11"/>
  <c r="J21" i="11"/>
  <c r="H21" i="11"/>
  <c r="F21" i="11"/>
  <c r="J20" i="11"/>
  <c r="H20" i="11"/>
  <c r="F20" i="11"/>
  <c r="J19" i="11"/>
  <c r="H19" i="11"/>
  <c r="F19" i="11"/>
  <c r="J18" i="11"/>
  <c r="H18" i="11"/>
  <c r="F18" i="11"/>
  <c r="J17" i="11"/>
  <c r="H17" i="11"/>
  <c r="F17" i="11"/>
  <c r="J15" i="11"/>
  <c r="H15" i="11"/>
  <c r="F15" i="11"/>
  <c r="J14" i="11"/>
  <c r="H14" i="11"/>
  <c r="F14" i="11"/>
  <c r="J13" i="11"/>
  <c r="H13" i="11"/>
  <c r="F13" i="11"/>
  <c r="J12" i="11"/>
  <c r="H12" i="11"/>
  <c r="F12" i="11"/>
  <c r="J10" i="11"/>
  <c r="H10" i="11"/>
  <c r="F10" i="11"/>
  <c r="J9" i="11"/>
  <c r="H9" i="11"/>
  <c r="F9" i="11"/>
  <c r="J7" i="11"/>
  <c r="H7" i="11"/>
  <c r="F7" i="11"/>
  <c r="J40" i="10"/>
  <c r="H40" i="10"/>
  <c r="F40" i="10"/>
  <c r="J39" i="10"/>
  <c r="H39" i="10"/>
  <c r="F39" i="10"/>
  <c r="J38" i="10"/>
  <c r="H38" i="10"/>
  <c r="F38" i="10"/>
  <c r="J37" i="10"/>
  <c r="H37" i="10"/>
  <c r="F37" i="10"/>
  <c r="J36" i="10"/>
  <c r="H36" i="10"/>
  <c r="F36" i="10"/>
  <c r="J34" i="10"/>
  <c r="H34" i="10"/>
  <c r="F34" i="10"/>
  <c r="J33" i="10"/>
  <c r="H33" i="10"/>
  <c r="F33" i="10"/>
  <c r="J32" i="10"/>
  <c r="H32" i="10"/>
  <c r="F32" i="10"/>
  <c r="J31" i="10"/>
  <c r="H31" i="10"/>
  <c r="F31" i="10"/>
  <c r="J30" i="10"/>
  <c r="H30" i="10"/>
  <c r="F30" i="10"/>
  <c r="J29" i="10"/>
  <c r="H29" i="10"/>
  <c r="F29" i="10"/>
  <c r="J27" i="10"/>
  <c r="H27" i="10"/>
  <c r="F27" i="10"/>
  <c r="J26" i="10"/>
  <c r="H26" i="10"/>
  <c r="F26" i="10"/>
  <c r="J25" i="10"/>
  <c r="H25" i="10"/>
  <c r="F25" i="10"/>
  <c r="J24" i="10"/>
  <c r="H24" i="10"/>
  <c r="F24" i="10"/>
  <c r="J23" i="10"/>
  <c r="H23" i="10"/>
  <c r="F23" i="10"/>
  <c r="J21" i="10"/>
  <c r="H21" i="10"/>
  <c r="F21" i="10"/>
  <c r="J20" i="10"/>
  <c r="H20" i="10"/>
  <c r="F20" i="10"/>
  <c r="J19" i="10"/>
  <c r="H19" i="10"/>
  <c r="F19" i="10"/>
  <c r="J18" i="10"/>
  <c r="H18" i="10"/>
  <c r="F18" i="10"/>
  <c r="J17" i="10"/>
  <c r="H17" i="10"/>
  <c r="F17" i="10"/>
  <c r="J15" i="10"/>
  <c r="H15" i="10"/>
  <c r="F15" i="10"/>
  <c r="J14" i="10"/>
  <c r="H14" i="10"/>
  <c r="F14" i="10"/>
  <c r="J13" i="10"/>
  <c r="H13" i="10"/>
  <c r="F13" i="10"/>
  <c r="J12" i="10"/>
  <c r="H12" i="10"/>
  <c r="F12" i="10"/>
  <c r="J10" i="10"/>
  <c r="H10" i="10"/>
  <c r="F10" i="10"/>
  <c r="J9" i="10"/>
  <c r="H9" i="10"/>
  <c r="F9" i="10"/>
  <c r="J7" i="10"/>
  <c r="H7" i="10"/>
  <c r="F7" i="10"/>
  <c r="J10" i="9"/>
  <c r="J9" i="9"/>
  <c r="J7" i="9"/>
  <c r="J40" i="9"/>
  <c r="H40" i="9"/>
  <c r="F40" i="9"/>
  <c r="J39" i="9"/>
  <c r="H39" i="9"/>
  <c r="F39" i="9"/>
  <c r="J38" i="9"/>
  <c r="H38" i="9"/>
  <c r="F38" i="9"/>
  <c r="J37" i="9"/>
  <c r="H37" i="9"/>
  <c r="F37" i="9"/>
  <c r="J36" i="9"/>
  <c r="H36" i="9"/>
  <c r="F36" i="9"/>
  <c r="J34" i="9"/>
  <c r="H34" i="9"/>
  <c r="F34" i="9"/>
  <c r="J33" i="9"/>
  <c r="H33" i="9"/>
  <c r="F33" i="9"/>
  <c r="J32" i="9"/>
  <c r="H32" i="9"/>
  <c r="F32" i="9"/>
  <c r="J31" i="9"/>
  <c r="H31" i="9"/>
  <c r="F31" i="9"/>
  <c r="J30" i="9"/>
  <c r="H30" i="9"/>
  <c r="F30" i="9"/>
  <c r="J29" i="9"/>
  <c r="H29" i="9"/>
  <c r="F29" i="9"/>
  <c r="J27" i="9"/>
  <c r="H27" i="9"/>
  <c r="F27" i="9"/>
  <c r="J26" i="9"/>
  <c r="H26" i="9"/>
  <c r="F26" i="9"/>
  <c r="J25" i="9"/>
  <c r="H25" i="9"/>
  <c r="F25" i="9"/>
  <c r="J24" i="9"/>
  <c r="H24" i="9"/>
  <c r="F24" i="9"/>
  <c r="J23" i="9"/>
  <c r="H23" i="9"/>
  <c r="F23" i="9"/>
  <c r="J21" i="9"/>
  <c r="H21" i="9"/>
  <c r="F21" i="9"/>
  <c r="J20" i="9"/>
  <c r="H20" i="9"/>
  <c r="F20" i="9"/>
  <c r="J19" i="9"/>
  <c r="H19" i="9"/>
  <c r="F19" i="9"/>
  <c r="J18" i="9"/>
  <c r="H18" i="9"/>
  <c r="F18" i="9"/>
  <c r="J17" i="9"/>
  <c r="H17" i="9"/>
  <c r="F17" i="9"/>
  <c r="J15" i="9"/>
  <c r="H15" i="9"/>
  <c r="F15" i="9"/>
  <c r="J14" i="9"/>
  <c r="H14" i="9"/>
  <c r="F14" i="9"/>
  <c r="J13" i="9"/>
  <c r="H13" i="9"/>
  <c r="F13" i="9"/>
  <c r="J12" i="9"/>
  <c r="H12" i="9"/>
  <c r="F12" i="9"/>
  <c r="H10" i="9"/>
  <c r="F10" i="9"/>
  <c r="H9" i="9"/>
  <c r="F9" i="9"/>
  <c r="F7" i="9"/>
  <c r="J7" i="8"/>
  <c r="H7" i="8"/>
  <c r="J40" i="8"/>
  <c r="H40" i="8"/>
  <c r="F40" i="8"/>
  <c r="J39" i="8"/>
  <c r="H39" i="8"/>
  <c r="F39" i="8"/>
  <c r="J38" i="8"/>
  <c r="H38" i="8"/>
  <c r="F38" i="8"/>
  <c r="J37" i="8"/>
  <c r="H37" i="8"/>
  <c r="F37" i="8"/>
  <c r="J36" i="8"/>
  <c r="H36" i="8"/>
  <c r="F36" i="8"/>
  <c r="J34" i="8"/>
  <c r="H34" i="8"/>
  <c r="F34" i="8"/>
  <c r="J33" i="8"/>
  <c r="H33" i="8"/>
  <c r="F33" i="8"/>
  <c r="J32" i="8"/>
  <c r="H32" i="8"/>
  <c r="F32" i="8"/>
  <c r="J31" i="8"/>
  <c r="H31" i="8"/>
  <c r="F31" i="8"/>
  <c r="J30" i="8"/>
  <c r="H30" i="8"/>
  <c r="F30" i="8"/>
  <c r="J29" i="8"/>
  <c r="H29" i="8"/>
  <c r="F29" i="8"/>
  <c r="J27" i="8"/>
  <c r="H27" i="8"/>
  <c r="F27" i="8"/>
  <c r="J26" i="8"/>
  <c r="H26" i="8"/>
  <c r="F26" i="8"/>
  <c r="J25" i="8"/>
  <c r="H25" i="8"/>
  <c r="F25" i="8"/>
  <c r="J24" i="8"/>
  <c r="H24" i="8"/>
  <c r="F24" i="8"/>
  <c r="J23" i="8"/>
  <c r="H23" i="8"/>
  <c r="F23" i="8"/>
  <c r="J21" i="8"/>
  <c r="H21" i="8"/>
  <c r="F21" i="8"/>
  <c r="J20" i="8"/>
  <c r="H20" i="8"/>
  <c r="F20" i="8"/>
  <c r="J19" i="8"/>
  <c r="H19" i="8"/>
  <c r="F19" i="8"/>
  <c r="J18" i="8"/>
  <c r="H18" i="8"/>
  <c r="F18" i="8"/>
  <c r="J17" i="8"/>
  <c r="H17" i="8"/>
  <c r="F17" i="8"/>
  <c r="J15" i="8"/>
  <c r="H15" i="8"/>
  <c r="F15" i="8"/>
  <c r="J14" i="8"/>
  <c r="H14" i="8"/>
  <c r="F14" i="8"/>
  <c r="J13" i="8"/>
  <c r="H13" i="8"/>
  <c r="F13" i="8"/>
  <c r="J12" i="8"/>
  <c r="H12" i="8"/>
  <c r="F12" i="8"/>
  <c r="J10" i="8"/>
  <c r="H10" i="8"/>
  <c r="F10" i="8"/>
  <c r="F7" i="8"/>
  <c r="J7" i="7"/>
  <c r="H7" i="7"/>
  <c r="J40" i="7"/>
  <c r="H40" i="7"/>
  <c r="F40" i="7"/>
  <c r="J39" i="7"/>
  <c r="H39" i="7"/>
  <c r="F39" i="7"/>
  <c r="J38" i="7"/>
  <c r="H38" i="7"/>
  <c r="F38" i="7"/>
  <c r="J37" i="7"/>
  <c r="H37" i="7"/>
  <c r="F37" i="7"/>
  <c r="J36" i="7"/>
  <c r="H36" i="7"/>
  <c r="F36" i="7"/>
  <c r="J34" i="7"/>
  <c r="H34" i="7"/>
  <c r="F34" i="7"/>
  <c r="J33" i="7"/>
  <c r="H33" i="7"/>
  <c r="F33" i="7"/>
  <c r="J32" i="7"/>
  <c r="H32" i="7"/>
  <c r="F32" i="7"/>
  <c r="J31" i="7"/>
  <c r="H31" i="7"/>
  <c r="F31" i="7"/>
  <c r="J30" i="7"/>
  <c r="H30" i="7"/>
  <c r="F30" i="7"/>
  <c r="J29" i="7"/>
  <c r="H29" i="7"/>
  <c r="F29" i="7"/>
  <c r="J27" i="7"/>
  <c r="H27" i="7"/>
  <c r="F27" i="7"/>
  <c r="J26" i="7"/>
  <c r="H26" i="7"/>
  <c r="F26" i="7"/>
  <c r="J25" i="7"/>
  <c r="H25" i="7"/>
  <c r="F25" i="7"/>
  <c r="J24" i="7"/>
  <c r="H24" i="7"/>
  <c r="F24" i="7"/>
  <c r="J23" i="7"/>
  <c r="H23" i="7"/>
  <c r="F23" i="7"/>
  <c r="J21" i="7"/>
  <c r="H21" i="7"/>
  <c r="F21" i="7"/>
  <c r="J20" i="7"/>
  <c r="H20" i="7"/>
  <c r="F20" i="7"/>
  <c r="J19" i="7"/>
  <c r="H19" i="7"/>
  <c r="F19" i="7"/>
  <c r="J18" i="7"/>
  <c r="H18" i="7"/>
  <c r="F18" i="7"/>
  <c r="J17" i="7"/>
  <c r="H17" i="7"/>
  <c r="F17" i="7"/>
  <c r="J15" i="7"/>
  <c r="H15" i="7"/>
  <c r="F15" i="7"/>
  <c r="J14" i="7"/>
  <c r="H14" i="7"/>
  <c r="F14" i="7"/>
  <c r="J13" i="7"/>
  <c r="H13" i="7"/>
  <c r="F13" i="7"/>
  <c r="J12" i="7"/>
  <c r="H12" i="7"/>
  <c r="F12" i="7"/>
  <c r="J10" i="7"/>
  <c r="H10" i="7"/>
  <c r="F10" i="7"/>
  <c r="J9" i="7"/>
  <c r="H9" i="7"/>
  <c r="F9" i="7"/>
  <c r="F7" i="7"/>
  <c r="J7" i="6"/>
  <c r="H7" i="6"/>
  <c r="J40" i="6"/>
  <c r="H40" i="6"/>
  <c r="F40" i="6"/>
  <c r="J39" i="6"/>
  <c r="H39" i="6"/>
  <c r="F39" i="6"/>
  <c r="J38" i="6"/>
  <c r="H38" i="6"/>
  <c r="F38" i="6"/>
  <c r="J37" i="6"/>
  <c r="H37" i="6"/>
  <c r="F37" i="6"/>
  <c r="J36" i="6"/>
  <c r="H36" i="6"/>
  <c r="F36" i="6"/>
  <c r="J34" i="6"/>
  <c r="H34" i="6"/>
  <c r="F34" i="6"/>
  <c r="J33" i="6"/>
  <c r="H33" i="6"/>
  <c r="F33" i="6"/>
  <c r="J32" i="6"/>
  <c r="H32" i="6"/>
  <c r="F32" i="6"/>
  <c r="J31" i="6"/>
  <c r="H31" i="6"/>
  <c r="F31" i="6"/>
  <c r="J30" i="6"/>
  <c r="H30" i="6"/>
  <c r="F30" i="6"/>
  <c r="J29" i="6"/>
  <c r="H29" i="6"/>
  <c r="F29" i="6"/>
  <c r="J27" i="6"/>
  <c r="H27" i="6"/>
  <c r="F27" i="6"/>
  <c r="J26" i="6"/>
  <c r="H26" i="6"/>
  <c r="F26" i="6"/>
  <c r="J25" i="6"/>
  <c r="H25" i="6"/>
  <c r="F25" i="6"/>
  <c r="J24" i="6"/>
  <c r="H24" i="6"/>
  <c r="F24" i="6"/>
  <c r="J23" i="6"/>
  <c r="H23" i="6"/>
  <c r="F23" i="6"/>
  <c r="J21" i="6"/>
  <c r="H21" i="6"/>
  <c r="F21" i="6"/>
  <c r="J20" i="6"/>
  <c r="H20" i="6"/>
  <c r="F20" i="6"/>
  <c r="J19" i="6"/>
  <c r="H19" i="6"/>
  <c r="F19" i="6"/>
  <c r="J18" i="6"/>
  <c r="H18" i="6"/>
  <c r="F18" i="6"/>
  <c r="J17" i="6"/>
  <c r="H17" i="6"/>
  <c r="F17" i="6"/>
  <c r="J15" i="6"/>
  <c r="H15" i="6"/>
  <c r="F15" i="6"/>
  <c r="J14" i="6"/>
  <c r="H14" i="6"/>
  <c r="F14" i="6"/>
  <c r="J13" i="6"/>
  <c r="H13" i="6"/>
  <c r="F13" i="6"/>
  <c r="J12" i="6"/>
  <c r="H12" i="6"/>
  <c r="F12" i="6"/>
  <c r="J10" i="6"/>
  <c r="H10" i="6"/>
  <c r="F10" i="6"/>
  <c r="J9" i="6"/>
  <c r="H9" i="6"/>
  <c r="F9" i="6"/>
  <c r="F7" i="6"/>
  <c r="J7" i="5"/>
  <c r="J40" i="5"/>
  <c r="H40" i="5"/>
  <c r="F40" i="5"/>
  <c r="J39" i="5"/>
  <c r="H39" i="5"/>
  <c r="F39" i="5"/>
  <c r="J38" i="5"/>
  <c r="H38" i="5"/>
  <c r="F38" i="5"/>
  <c r="J37" i="5"/>
  <c r="H37" i="5"/>
  <c r="F37" i="5"/>
  <c r="J36" i="5"/>
  <c r="H36" i="5"/>
  <c r="F36" i="5"/>
  <c r="J34" i="5"/>
  <c r="H34" i="5"/>
  <c r="F34" i="5"/>
  <c r="J33" i="5"/>
  <c r="H33" i="5"/>
  <c r="F33" i="5"/>
  <c r="J32" i="5"/>
  <c r="H32" i="5"/>
  <c r="F32" i="5"/>
  <c r="J31" i="5"/>
  <c r="H31" i="5"/>
  <c r="F31" i="5"/>
  <c r="J30" i="5"/>
  <c r="H30" i="5"/>
  <c r="F30" i="5"/>
  <c r="J29" i="5"/>
  <c r="H29" i="5"/>
  <c r="F29" i="5"/>
  <c r="J27" i="5"/>
  <c r="H27" i="5"/>
  <c r="F27" i="5"/>
  <c r="J26" i="5"/>
  <c r="H26" i="5"/>
  <c r="F26" i="5"/>
  <c r="J25" i="5"/>
  <c r="H25" i="5"/>
  <c r="F25" i="5"/>
  <c r="J24" i="5"/>
  <c r="H24" i="5"/>
  <c r="F24" i="5"/>
  <c r="J23" i="5"/>
  <c r="H23" i="5"/>
  <c r="F23" i="5"/>
  <c r="J21" i="5"/>
  <c r="H21" i="5"/>
  <c r="F21" i="5"/>
  <c r="J20" i="5"/>
  <c r="H20" i="5"/>
  <c r="F20" i="5"/>
  <c r="J19" i="5"/>
  <c r="H19" i="5"/>
  <c r="F19" i="5"/>
  <c r="J18" i="5"/>
  <c r="H18" i="5"/>
  <c r="F18" i="5"/>
  <c r="J17" i="5"/>
  <c r="H17" i="5"/>
  <c r="F17" i="5"/>
  <c r="J15" i="5"/>
  <c r="H15" i="5"/>
  <c r="F15" i="5"/>
  <c r="J14" i="5"/>
  <c r="H14" i="5"/>
  <c r="F14" i="5"/>
  <c r="J13" i="5"/>
  <c r="H13" i="5"/>
  <c r="F13" i="5"/>
  <c r="J12" i="5"/>
  <c r="H12" i="5"/>
  <c r="F12" i="5"/>
  <c r="J10" i="5"/>
  <c r="H10" i="5"/>
  <c r="F10" i="5"/>
  <c r="J9" i="5"/>
  <c r="H9" i="5"/>
  <c r="F9" i="5"/>
  <c r="H7" i="5"/>
  <c r="F7" i="5"/>
  <c r="J7" i="4"/>
  <c r="J40" i="4"/>
  <c r="H40" i="4"/>
  <c r="F40" i="4"/>
  <c r="J39" i="4"/>
  <c r="H39" i="4"/>
  <c r="F39" i="4"/>
  <c r="J38" i="4"/>
  <c r="H38" i="4"/>
  <c r="F38" i="4"/>
  <c r="J37" i="4"/>
  <c r="H37" i="4"/>
  <c r="F37" i="4"/>
  <c r="J36" i="4"/>
  <c r="H36" i="4"/>
  <c r="F36" i="4"/>
  <c r="J34" i="4"/>
  <c r="H34" i="4"/>
  <c r="F34" i="4"/>
  <c r="J33" i="4"/>
  <c r="H33" i="4"/>
  <c r="F33" i="4"/>
  <c r="J32" i="4"/>
  <c r="H32" i="4"/>
  <c r="F32" i="4"/>
  <c r="J31" i="4"/>
  <c r="H31" i="4"/>
  <c r="F31" i="4"/>
  <c r="J30" i="4"/>
  <c r="H30" i="4"/>
  <c r="F30" i="4"/>
  <c r="J29" i="4"/>
  <c r="H29" i="4"/>
  <c r="F29" i="4"/>
  <c r="J27" i="4"/>
  <c r="H27" i="4"/>
  <c r="F27" i="4"/>
  <c r="J26" i="4"/>
  <c r="H26" i="4"/>
  <c r="F26" i="4"/>
  <c r="J25" i="4"/>
  <c r="H25" i="4"/>
  <c r="F25" i="4"/>
  <c r="J24" i="4"/>
  <c r="H24" i="4"/>
  <c r="F24" i="4"/>
  <c r="J23" i="4"/>
  <c r="H23" i="4"/>
  <c r="F23" i="4"/>
  <c r="J21" i="4"/>
  <c r="H21" i="4"/>
  <c r="F21" i="4"/>
  <c r="J20" i="4"/>
  <c r="H20" i="4"/>
  <c r="F20" i="4"/>
  <c r="J19" i="4"/>
  <c r="H19" i="4"/>
  <c r="F19" i="4"/>
  <c r="J18" i="4"/>
  <c r="H18" i="4"/>
  <c r="F18" i="4"/>
  <c r="J17" i="4"/>
  <c r="H17" i="4"/>
  <c r="F17" i="4"/>
  <c r="J15" i="4"/>
  <c r="H15" i="4"/>
  <c r="F15" i="4"/>
  <c r="J14" i="4"/>
  <c r="H14" i="4"/>
  <c r="F14" i="4"/>
  <c r="J13" i="4"/>
  <c r="H13" i="4"/>
  <c r="F13" i="4"/>
  <c r="J12" i="4"/>
  <c r="H12" i="4"/>
  <c r="F12" i="4"/>
  <c r="J10" i="4"/>
  <c r="H10" i="4"/>
  <c r="F10" i="4"/>
  <c r="J9" i="4"/>
  <c r="H9" i="4"/>
  <c r="F9" i="4"/>
  <c r="H7" i="4"/>
  <c r="F7" i="4"/>
  <c r="H8" i="3"/>
  <c r="J41" i="3"/>
  <c r="H41" i="3"/>
  <c r="F41" i="3"/>
  <c r="J40" i="3"/>
  <c r="H40" i="3"/>
  <c r="F40" i="3"/>
  <c r="J39" i="3"/>
  <c r="H39" i="3"/>
  <c r="F39" i="3"/>
  <c r="J38" i="3"/>
  <c r="H38" i="3"/>
  <c r="F38" i="3"/>
  <c r="J37" i="3"/>
  <c r="H37" i="3"/>
  <c r="F37" i="3"/>
  <c r="J35" i="3"/>
  <c r="H35" i="3"/>
  <c r="F35" i="3"/>
  <c r="J34" i="3"/>
  <c r="H34" i="3"/>
  <c r="F34" i="3"/>
  <c r="J33" i="3"/>
  <c r="H33" i="3"/>
  <c r="F33" i="3"/>
  <c r="J32" i="3"/>
  <c r="H32" i="3"/>
  <c r="F32" i="3"/>
  <c r="J31" i="3"/>
  <c r="H31" i="3"/>
  <c r="F31" i="3"/>
  <c r="J30" i="3"/>
  <c r="H30" i="3"/>
  <c r="F30" i="3"/>
  <c r="J28" i="3"/>
  <c r="H28" i="3"/>
  <c r="F28" i="3"/>
  <c r="J27" i="3"/>
  <c r="H27" i="3"/>
  <c r="F27" i="3"/>
  <c r="J26" i="3"/>
  <c r="H26" i="3"/>
  <c r="F26" i="3"/>
  <c r="J25" i="3"/>
  <c r="H25" i="3"/>
  <c r="F25" i="3"/>
  <c r="J24" i="3"/>
  <c r="H24" i="3"/>
  <c r="F24" i="3"/>
  <c r="J22" i="3"/>
  <c r="H22" i="3"/>
  <c r="F22" i="3"/>
  <c r="J21" i="3"/>
  <c r="H21" i="3"/>
  <c r="F21" i="3"/>
  <c r="J20" i="3"/>
  <c r="H20" i="3"/>
  <c r="F20" i="3"/>
  <c r="J19" i="3"/>
  <c r="H19" i="3"/>
  <c r="F19" i="3"/>
  <c r="J18" i="3"/>
  <c r="H18" i="3"/>
  <c r="F18" i="3"/>
  <c r="J16" i="3"/>
  <c r="H16" i="3"/>
  <c r="F16" i="3"/>
  <c r="J15" i="3"/>
  <c r="H15" i="3"/>
  <c r="F15" i="3"/>
  <c r="J14" i="3"/>
  <c r="H14" i="3"/>
  <c r="F14" i="3"/>
  <c r="J13" i="3"/>
  <c r="H13" i="3"/>
  <c r="F13" i="3"/>
  <c r="J11" i="3"/>
  <c r="H11" i="3"/>
  <c r="F11" i="3"/>
  <c r="J10" i="3"/>
  <c r="H10" i="3"/>
  <c r="F10" i="3"/>
  <c r="J8" i="3"/>
  <c r="F8" i="3"/>
  <c r="J7" i="2"/>
  <c r="H7" i="2"/>
  <c r="J40" i="2" l="1"/>
  <c r="H40" i="2"/>
  <c r="F40" i="2"/>
  <c r="J39" i="2"/>
  <c r="H39" i="2"/>
  <c r="F39" i="2"/>
  <c r="J38" i="2"/>
  <c r="H38" i="2"/>
  <c r="F38" i="2"/>
  <c r="J37" i="2"/>
  <c r="H37" i="2"/>
  <c r="F37" i="2"/>
  <c r="J36" i="2"/>
  <c r="H36" i="2"/>
  <c r="F36" i="2"/>
  <c r="J34" i="2"/>
  <c r="H34" i="2"/>
  <c r="F34" i="2"/>
  <c r="J33" i="2"/>
  <c r="H33" i="2"/>
  <c r="F33" i="2"/>
  <c r="J32" i="2"/>
  <c r="H32" i="2"/>
  <c r="F32" i="2"/>
  <c r="J31" i="2"/>
  <c r="H31" i="2"/>
  <c r="F31" i="2"/>
  <c r="J30" i="2"/>
  <c r="H30" i="2"/>
  <c r="F30" i="2"/>
  <c r="J29" i="2"/>
  <c r="H29" i="2"/>
  <c r="F29" i="2"/>
  <c r="J27" i="2"/>
  <c r="H27" i="2"/>
  <c r="F27" i="2"/>
  <c r="J26" i="2"/>
  <c r="H26" i="2"/>
  <c r="F26" i="2"/>
  <c r="J25" i="2"/>
  <c r="H25" i="2"/>
  <c r="F25" i="2"/>
  <c r="J24" i="2"/>
  <c r="H24" i="2"/>
  <c r="F24" i="2"/>
  <c r="J23" i="2"/>
  <c r="H23" i="2"/>
  <c r="F23" i="2"/>
  <c r="J21" i="2"/>
  <c r="H21" i="2"/>
  <c r="F21" i="2"/>
  <c r="J20" i="2"/>
  <c r="H20" i="2"/>
  <c r="F20" i="2"/>
  <c r="J19" i="2"/>
  <c r="H19" i="2"/>
  <c r="F19" i="2"/>
  <c r="J18" i="2"/>
  <c r="H18" i="2"/>
  <c r="F18" i="2"/>
  <c r="J17" i="2"/>
  <c r="H17" i="2"/>
  <c r="F17" i="2"/>
  <c r="J15" i="2"/>
  <c r="H15" i="2"/>
  <c r="F15" i="2"/>
  <c r="J14" i="2"/>
  <c r="H14" i="2"/>
  <c r="F14" i="2"/>
  <c r="J13" i="2"/>
  <c r="H13" i="2"/>
  <c r="F13" i="2"/>
  <c r="J12" i="2"/>
  <c r="H12" i="2"/>
  <c r="F12" i="2"/>
  <c r="J10" i="2"/>
  <c r="H10" i="2"/>
  <c r="F10" i="2"/>
  <c r="J9" i="2"/>
  <c r="H9" i="2"/>
  <c r="F9" i="2"/>
  <c r="F7" i="2"/>
  <c r="H40" i="1"/>
  <c r="H39" i="1"/>
  <c r="H38" i="1"/>
  <c r="H37" i="1"/>
  <c r="H36" i="1"/>
  <c r="H34" i="1"/>
  <c r="H33" i="1"/>
  <c r="H32" i="1"/>
  <c r="H31" i="1"/>
  <c r="H30" i="1"/>
  <c r="H29" i="1"/>
  <c r="H27" i="1"/>
  <c r="H26" i="1"/>
  <c r="H25" i="1"/>
  <c r="H24" i="1"/>
  <c r="H23" i="1"/>
  <c r="H21" i="1"/>
  <c r="H20" i="1"/>
  <c r="H19" i="1"/>
  <c r="H18" i="1"/>
  <c r="H17" i="1"/>
  <c r="H15" i="1"/>
  <c r="H14" i="1"/>
  <c r="H13" i="1"/>
  <c r="H12" i="1"/>
  <c r="F40" i="1"/>
  <c r="F39" i="1"/>
  <c r="F38" i="1"/>
  <c r="F37" i="1"/>
  <c r="F36" i="1"/>
  <c r="F34" i="1"/>
  <c r="F33" i="1"/>
  <c r="F32" i="1"/>
  <c r="F31" i="1"/>
  <c r="F30" i="1"/>
  <c r="F29" i="1"/>
  <c r="F27" i="1"/>
  <c r="F26" i="1"/>
  <c r="F25" i="1"/>
  <c r="F24" i="1"/>
  <c r="F23" i="1"/>
  <c r="F21" i="1"/>
  <c r="F20" i="1"/>
  <c r="F19" i="1"/>
  <c r="F18" i="1"/>
  <c r="F17" i="1"/>
  <c r="F15" i="1"/>
  <c r="F14" i="1"/>
  <c r="F13" i="1"/>
  <c r="F12" i="1"/>
  <c r="J15" i="1"/>
  <c r="J14" i="1"/>
  <c r="J13" i="1"/>
  <c r="J12" i="1"/>
  <c r="J40" i="1"/>
  <c r="J39" i="1"/>
  <c r="J38" i="1"/>
  <c r="J37" i="1"/>
  <c r="J36" i="1"/>
  <c r="J34" i="1"/>
  <c r="J33" i="1"/>
  <c r="J32" i="1"/>
  <c r="J31" i="1"/>
  <c r="J30" i="1"/>
  <c r="J29" i="1"/>
  <c r="J27" i="1"/>
  <c r="J26" i="1"/>
  <c r="J25" i="1"/>
  <c r="J24" i="1"/>
  <c r="J23" i="1"/>
  <c r="J21" i="1"/>
  <c r="J20" i="1"/>
  <c r="J19" i="1"/>
  <c r="J18" i="1"/>
  <c r="J17" i="1"/>
  <c r="J7" i="1" l="1"/>
  <c r="J9" i="1"/>
  <c r="J10" i="1"/>
  <c r="H7" i="1"/>
  <c r="H9" i="1"/>
  <c r="H10" i="1"/>
  <c r="F7" i="1"/>
  <c r="F9" i="1"/>
  <c r="F10" i="1"/>
</calcChain>
</file>

<file path=xl/sharedStrings.xml><?xml version="1.0" encoding="utf-8"?>
<sst xmlns="http://schemas.openxmlformats.org/spreadsheetml/2006/main" count="652" uniqueCount="65">
  <si>
    <t>&lt;10.000 hab</t>
  </si>
  <si>
    <t>10.001-50.000 hab</t>
  </si>
  <si>
    <t>50.001-100.000 hab</t>
  </si>
  <si>
    <t>100.001-500.000 hab</t>
  </si>
  <si>
    <t>&gt;500.000 hab</t>
  </si>
  <si>
    <t>N</t>
  </si>
  <si>
    <t>n1</t>
  </si>
  <si>
    <t>FACTOR</t>
  </si>
  <si>
    <t>Cáncer (%)</t>
  </si>
  <si>
    <t>a1</t>
  </si>
  <si>
    <t>N:  TOTAL POPULATION: ALL 2019</t>
  </si>
  <si>
    <t>n1: FACTOR: HYPOTHYROIDISM</t>
  </si>
  <si>
    <t>TOTAL POPULATION</t>
  </si>
  <si>
    <t>Hypothyr</t>
  </si>
  <si>
    <t>(%)</t>
  </si>
  <si>
    <t>Cases</t>
  </si>
  <si>
    <t>CASES</t>
  </si>
  <si>
    <t>Cancer</t>
  </si>
  <si>
    <t>FACTOR WITH CASES</t>
  </si>
  <si>
    <t>Hypothyr with cancer</t>
  </si>
  <si>
    <t>a1: FACTOR WITH CASES: HYPOTHYR WITH CANCER</t>
  </si>
  <si>
    <t>All</t>
  </si>
  <si>
    <t>Male</t>
  </si>
  <si>
    <t>Female</t>
  </si>
  <si>
    <t>00-14</t>
  </si>
  <si>
    <t>15-34</t>
  </si>
  <si>
    <t>35-64</t>
  </si>
  <si>
    <t>65 and over</t>
  </si>
  <si>
    <t>≥100.000</t>
  </si>
  <si>
    <t>18.000-99.999</t>
  </si>
  <si>
    <t xml:space="preserve">&lt;18.000 </t>
  </si>
  <si>
    <t>Income level (eur/yr)</t>
  </si>
  <si>
    <t>Municipality size</t>
  </si>
  <si>
    <t>Very low</t>
  </si>
  <si>
    <t>Unclassified</t>
  </si>
  <si>
    <t>Spain</t>
  </si>
  <si>
    <t>Europe UE</t>
  </si>
  <si>
    <t>Africa</t>
  </si>
  <si>
    <t>Latin America</t>
  </si>
  <si>
    <t>East Mediterr</t>
  </si>
  <si>
    <t>Other or unknown</t>
  </si>
  <si>
    <t>Age</t>
  </si>
  <si>
    <t>Country</t>
  </si>
  <si>
    <t>Employment</t>
  </si>
  <si>
    <t>CASES:  TOTAL CANCER</t>
  </si>
  <si>
    <t>Gender</t>
  </si>
  <si>
    <t>FACTOR: HYPOTHYROIDISM</t>
  </si>
  <si>
    <t>CASES: BREAST CANCER (female)</t>
  </si>
  <si>
    <t>CASES: PROSTATE CANCER (male)</t>
  </si>
  <si>
    <t>Active</t>
  </si>
  <si>
    <t>Unemployed</t>
  </si>
  <si>
    <t>Not active</t>
  </si>
  <si>
    <t>Pensioners</t>
  </si>
  <si>
    <t>Other situations</t>
  </si>
  <si>
    <t>CASES: COLORECTAL CANCER</t>
  </si>
  <si>
    <t>CASES: RESPIRATORY TRACT</t>
  </si>
  <si>
    <t>CASES: HEMATOLOGIC</t>
  </si>
  <si>
    <t>CASES: RENAL</t>
  </si>
  <si>
    <t>FACTOR: HYPOTHRYOIDISM</t>
  </si>
  <si>
    <t>CASES: GASTRIC CANCER</t>
  </si>
  <si>
    <t>CASES: PANCREAS</t>
  </si>
  <si>
    <t>CASES: DIGESTIVE (OTHERS)</t>
  </si>
  <si>
    <t>CASES: BLADDER</t>
  </si>
  <si>
    <t>CASES: THYROID CANCER</t>
  </si>
  <si>
    <t>CASES: CERVIX (fe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4"/>
      <color rgb="FFC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" fillId="12" borderId="4" xfId="21" applyBorder="1"/>
    <xf numFmtId="0" fontId="1" fillId="12" borderId="0" xfId="21"/>
    <xf numFmtId="0" fontId="18" fillId="0" borderId="0" xfId="0" applyFont="1"/>
    <xf numFmtId="0" fontId="0" fillId="0" borderId="0" xfId="0" applyAlignment="1">
      <alignment wrapText="1"/>
    </xf>
    <xf numFmtId="0" fontId="20" fillId="0" borderId="0" xfId="0" applyFont="1"/>
    <xf numFmtId="0" fontId="19" fillId="0" borderId="0" xfId="0" applyFont="1" applyAlignment="1">
      <alignment wrapText="1"/>
    </xf>
    <xf numFmtId="0" fontId="19" fillId="0" borderId="0" xfId="0" applyFont="1"/>
    <xf numFmtId="0" fontId="21" fillId="0" borderId="0" xfId="0" applyFont="1" applyAlignment="1">
      <alignment wrapText="1"/>
    </xf>
    <xf numFmtId="0" fontId="21" fillId="0" borderId="0" xfId="0" applyFont="1"/>
    <xf numFmtId="0" fontId="2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 applyBorder="1"/>
    <xf numFmtId="3" fontId="0" fillId="0" borderId="0" xfId="0" applyNumberFormat="1"/>
    <xf numFmtId="0" fontId="0" fillId="12" borderId="4" xfId="21" applyFont="1" applyBorder="1"/>
    <xf numFmtId="0" fontId="0" fillId="12" borderId="4" xfId="21" applyFont="1" applyBorder="1" applyAlignment="1">
      <alignment horizontal="left" vertical="top" wrapText="1"/>
    </xf>
    <xf numFmtId="0" fontId="0" fillId="12" borderId="0" xfId="21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41"/>
  <sheetViews>
    <sheetView tabSelected="1" zoomScale="70" zoomScaleNormal="70" workbookViewId="0"/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34" ht="18.75" x14ac:dyDescent="0.3">
      <c r="B1" s="3" t="s">
        <v>10</v>
      </c>
    </row>
    <row r="2" spans="2:34" ht="18.75" x14ac:dyDescent="0.3">
      <c r="B2" s="3" t="s">
        <v>11</v>
      </c>
      <c r="G2" s="3" t="s">
        <v>44</v>
      </c>
      <c r="J2" s="3" t="s">
        <v>20</v>
      </c>
    </row>
    <row r="3" spans="2:34" ht="18.75" x14ac:dyDescent="0.3">
      <c r="B3" s="3"/>
      <c r="X3" s="10"/>
    </row>
    <row r="4" spans="2:34" ht="18.75" x14ac:dyDescent="0.3">
      <c r="D4" s="5" t="s">
        <v>5</v>
      </c>
      <c r="E4" s="5" t="s">
        <v>6</v>
      </c>
      <c r="F4" s="5"/>
      <c r="G4" s="5" t="s">
        <v>15</v>
      </c>
      <c r="H4" s="5"/>
      <c r="I4" s="5" t="s">
        <v>9</v>
      </c>
      <c r="J4" s="5"/>
      <c r="K4" s="5"/>
      <c r="L4" s="5"/>
    </row>
    <row r="5" spans="2:34" ht="33" customHeight="1" x14ac:dyDescent="0.25">
      <c r="D5" s="8" t="s">
        <v>12</v>
      </c>
      <c r="E5" s="9" t="s">
        <v>7</v>
      </c>
      <c r="F5" s="9"/>
      <c r="G5" s="9" t="s">
        <v>16</v>
      </c>
      <c r="I5" s="9" t="s">
        <v>18</v>
      </c>
      <c r="AE5" s="4"/>
      <c r="AF5" s="4"/>
      <c r="AG5" s="4"/>
      <c r="AH5" s="4"/>
    </row>
    <row r="6" spans="2:34" ht="45.75" customHeight="1" x14ac:dyDescent="0.25">
      <c r="E6" s="7" t="s">
        <v>13</v>
      </c>
      <c r="F6" s="6" t="s">
        <v>14</v>
      </c>
      <c r="G6" s="7" t="s">
        <v>17</v>
      </c>
      <c r="H6" s="7" t="s">
        <v>8</v>
      </c>
      <c r="I6" s="6" t="s">
        <v>19</v>
      </c>
      <c r="J6" s="6" t="s">
        <v>14</v>
      </c>
      <c r="K6" s="7"/>
      <c r="AC6" s="6"/>
      <c r="AD6" s="7"/>
      <c r="AE6" s="4"/>
      <c r="AF6" s="4"/>
      <c r="AG6" s="4"/>
      <c r="AH6" s="4"/>
    </row>
    <row r="7" spans="2:34" x14ac:dyDescent="0.25">
      <c r="D7" s="13">
        <v>250</v>
      </c>
      <c r="E7" s="13">
        <v>220</v>
      </c>
      <c r="G7" s="13">
        <v>100</v>
      </c>
      <c r="I7" s="13">
        <v>80</v>
      </c>
    </row>
    <row r="8" spans="2:34" x14ac:dyDescent="0.25">
      <c r="C8" s="16" t="s">
        <v>21</v>
      </c>
      <c r="D8" s="13">
        <v>38365258</v>
      </c>
      <c r="E8" s="13">
        <v>2414165</v>
      </c>
      <c r="F8" s="13">
        <f t="shared" ref="F8:F41" si="0">E8/D8*100</f>
        <v>6.2925811680974482</v>
      </c>
      <c r="G8" s="13">
        <v>1819173</v>
      </c>
      <c r="H8" s="13">
        <f t="shared" ref="H8:H41" si="1">G8/D8*100</f>
        <v>4.7417197090138172</v>
      </c>
      <c r="I8" s="13">
        <v>183947</v>
      </c>
      <c r="J8" s="13">
        <f t="shared" ref="J8:J41" si="2">I8/E8*100</f>
        <v>7.6194874832499027</v>
      </c>
    </row>
    <row r="9" spans="2:34" x14ac:dyDescent="0.25">
      <c r="C9" s="1"/>
    </row>
    <row r="10" spans="2:34" x14ac:dyDescent="0.25">
      <c r="B10" s="13" t="s">
        <v>45</v>
      </c>
      <c r="C10" s="16" t="s">
        <v>22</v>
      </c>
      <c r="D10" s="13">
        <v>18230737</v>
      </c>
      <c r="E10" s="13">
        <v>428414</v>
      </c>
      <c r="F10" s="13">
        <f t="shared" si="0"/>
        <v>2.3499543655311359</v>
      </c>
      <c r="G10" s="13">
        <v>865161</v>
      </c>
      <c r="H10" s="13">
        <f t="shared" si="1"/>
        <v>4.7456172506904135</v>
      </c>
      <c r="I10" s="13">
        <v>40496</v>
      </c>
      <c r="J10" s="13">
        <f t="shared" si="2"/>
        <v>9.4525388992890047</v>
      </c>
    </row>
    <row r="11" spans="2:34" x14ac:dyDescent="0.25">
      <c r="C11" s="16" t="s">
        <v>23</v>
      </c>
      <c r="D11" s="13">
        <v>20134521</v>
      </c>
      <c r="E11" s="13">
        <v>1985751</v>
      </c>
      <c r="F11" s="13">
        <f t="shared" si="0"/>
        <v>9.8624198708278179</v>
      </c>
      <c r="G11" s="13">
        <v>954013</v>
      </c>
      <c r="H11" s="13">
        <f t="shared" si="1"/>
        <v>4.7381956590871965</v>
      </c>
      <c r="I11" s="13">
        <v>143451</v>
      </c>
      <c r="J11" s="13">
        <f t="shared" si="2"/>
        <v>7.224017512769727</v>
      </c>
    </row>
    <row r="12" spans="2:34" x14ac:dyDescent="0.25">
      <c r="C12" s="1"/>
    </row>
    <row r="13" spans="2:34" x14ac:dyDescent="0.25">
      <c r="B13" s="13" t="s">
        <v>41</v>
      </c>
      <c r="C13" s="17" t="s">
        <v>24</v>
      </c>
      <c r="D13" s="13">
        <v>5598051</v>
      </c>
      <c r="E13" s="13">
        <v>33129</v>
      </c>
      <c r="F13" s="13">
        <f t="shared" si="0"/>
        <v>0.59179525159738633</v>
      </c>
      <c r="G13" s="13">
        <v>14259</v>
      </c>
      <c r="H13" s="13">
        <f t="shared" si="1"/>
        <v>0.2547136494469236</v>
      </c>
      <c r="I13" s="13">
        <v>341</v>
      </c>
      <c r="J13" s="13">
        <f t="shared" si="2"/>
        <v>1.0293096682664735</v>
      </c>
    </row>
    <row r="14" spans="2:34" x14ac:dyDescent="0.25">
      <c r="C14" s="17" t="s">
        <v>25</v>
      </c>
      <c r="D14" s="13">
        <v>7591284</v>
      </c>
      <c r="E14" s="13">
        <v>307956</v>
      </c>
      <c r="F14" s="13">
        <f t="shared" si="0"/>
        <v>4.0567050317179545</v>
      </c>
      <c r="G14" s="13">
        <v>51558</v>
      </c>
      <c r="H14" s="13">
        <f t="shared" si="1"/>
        <v>0.67917364177127348</v>
      </c>
      <c r="I14" s="13">
        <v>3482</v>
      </c>
      <c r="J14" s="13">
        <f t="shared" si="2"/>
        <v>1.1306810063775345</v>
      </c>
    </row>
    <row r="15" spans="2:34" x14ac:dyDescent="0.25">
      <c r="C15" s="17" t="s">
        <v>26</v>
      </c>
      <c r="D15" s="13">
        <v>17119977</v>
      </c>
      <c r="E15" s="13">
        <v>1203356</v>
      </c>
      <c r="F15" s="13">
        <f t="shared" si="0"/>
        <v>7.0289580412403589</v>
      </c>
      <c r="G15" s="13">
        <v>649489</v>
      </c>
      <c r="H15" s="13">
        <f t="shared" si="1"/>
        <v>3.7937492556210795</v>
      </c>
      <c r="I15" s="13">
        <v>63219</v>
      </c>
      <c r="J15" s="13">
        <f t="shared" si="2"/>
        <v>5.2535575507164962</v>
      </c>
    </row>
    <row r="16" spans="2:34" ht="12.75" customHeight="1" x14ac:dyDescent="0.25">
      <c r="C16" s="17" t="s">
        <v>27</v>
      </c>
      <c r="D16" s="13">
        <v>8055946</v>
      </c>
      <c r="E16" s="13">
        <v>869724</v>
      </c>
      <c r="F16" s="13">
        <f t="shared" si="0"/>
        <v>10.796050519703087</v>
      </c>
      <c r="G16" s="13">
        <v>1103868</v>
      </c>
      <c r="H16" s="13">
        <f t="shared" si="1"/>
        <v>13.702524818314323</v>
      </c>
      <c r="I16" s="13">
        <v>116905</v>
      </c>
      <c r="J16" s="13">
        <f t="shared" si="2"/>
        <v>13.441620560085729</v>
      </c>
    </row>
    <row r="17" spans="2:10" x14ac:dyDescent="0.25">
      <c r="C17" s="1"/>
    </row>
    <row r="18" spans="2:10" ht="13.5" customHeight="1" x14ac:dyDescent="0.25">
      <c r="B18" s="13" t="s">
        <v>31</v>
      </c>
      <c r="C18" s="17" t="s">
        <v>28</v>
      </c>
      <c r="D18" s="13">
        <v>261424</v>
      </c>
      <c r="E18" s="13">
        <v>11690</v>
      </c>
      <c r="F18" s="13">
        <f t="shared" si="0"/>
        <v>4.4716628924658792</v>
      </c>
      <c r="G18" s="13">
        <v>13438</v>
      </c>
      <c r="H18" s="13">
        <f t="shared" si="1"/>
        <v>5.1403084644103068</v>
      </c>
      <c r="I18" s="13">
        <v>1142</v>
      </c>
      <c r="J18" s="13">
        <f t="shared" si="2"/>
        <v>9.7690333618477325</v>
      </c>
    </row>
    <row r="19" spans="2:10" ht="14.25" customHeight="1" x14ac:dyDescent="0.25">
      <c r="C19" s="17" t="s">
        <v>29</v>
      </c>
      <c r="D19" s="13">
        <v>11312807</v>
      </c>
      <c r="E19" s="13">
        <v>645694</v>
      </c>
      <c r="F19" s="13">
        <f t="shared" si="0"/>
        <v>5.7076373706366601</v>
      </c>
      <c r="G19" s="13">
        <v>575869</v>
      </c>
      <c r="H19" s="13">
        <f t="shared" si="1"/>
        <v>5.0904165517894899</v>
      </c>
      <c r="I19" s="13">
        <v>52627</v>
      </c>
      <c r="J19" s="13">
        <f t="shared" si="2"/>
        <v>8.1504551691668183</v>
      </c>
    </row>
    <row r="20" spans="2:10" ht="13.5" customHeight="1" x14ac:dyDescent="0.25">
      <c r="C20" s="17" t="s">
        <v>30</v>
      </c>
      <c r="D20" s="13">
        <v>24361736</v>
      </c>
      <c r="E20" s="13">
        <v>1596420</v>
      </c>
      <c r="F20" s="13">
        <f t="shared" si="0"/>
        <v>6.552981281793711</v>
      </c>
      <c r="G20" s="13">
        <v>1144506</v>
      </c>
      <c r="H20" s="13">
        <f t="shared" si="1"/>
        <v>4.6979656950555571</v>
      </c>
      <c r="I20" s="13">
        <v>119768</v>
      </c>
      <c r="J20" s="13">
        <f t="shared" si="2"/>
        <v>7.5022863657433509</v>
      </c>
    </row>
    <row r="21" spans="2:10" x14ac:dyDescent="0.25">
      <c r="C21" s="17" t="s">
        <v>33</v>
      </c>
      <c r="D21" s="13">
        <v>2101006</v>
      </c>
      <c r="E21" s="13">
        <v>151086</v>
      </c>
      <c r="F21" s="13">
        <f t="shared" si="0"/>
        <v>7.191126536525835</v>
      </c>
      <c r="G21" s="13">
        <v>75365</v>
      </c>
      <c r="H21" s="13">
        <f t="shared" si="1"/>
        <v>3.5870911363413525</v>
      </c>
      <c r="I21" s="13">
        <v>9562</v>
      </c>
      <c r="J21" s="13">
        <f t="shared" si="2"/>
        <v>6.3288458229088072</v>
      </c>
    </row>
    <row r="22" spans="2:10" ht="15" customHeight="1" x14ac:dyDescent="0.25">
      <c r="C22" s="17" t="s">
        <v>34</v>
      </c>
      <c r="D22" s="13">
        <v>328285</v>
      </c>
      <c r="E22" s="13">
        <v>9275</v>
      </c>
      <c r="F22" s="13">
        <f t="shared" si="0"/>
        <v>2.8252890019342951</v>
      </c>
      <c r="G22" s="13">
        <v>9994</v>
      </c>
      <c r="H22" s="13">
        <f t="shared" si="1"/>
        <v>3.0443060145909802</v>
      </c>
      <c r="I22" s="13">
        <v>848</v>
      </c>
      <c r="J22" s="13">
        <f t="shared" si="2"/>
        <v>9.1428571428571423</v>
      </c>
    </row>
    <row r="24" spans="2:10" x14ac:dyDescent="0.25">
      <c r="B24" s="13" t="s">
        <v>32</v>
      </c>
      <c r="C24" s="2" t="s">
        <v>0</v>
      </c>
      <c r="D24" s="13">
        <v>5692080</v>
      </c>
      <c r="E24" s="13">
        <v>333545</v>
      </c>
      <c r="F24" s="13">
        <f t="shared" si="0"/>
        <v>5.8598087166729913</v>
      </c>
      <c r="G24" s="13">
        <v>269707</v>
      </c>
      <c r="H24" s="13">
        <f t="shared" si="1"/>
        <v>4.7382854773650402</v>
      </c>
      <c r="I24" s="13">
        <v>25087</v>
      </c>
      <c r="J24" s="13">
        <f t="shared" si="2"/>
        <v>7.5213239592858541</v>
      </c>
    </row>
    <row r="25" spans="2:10" x14ac:dyDescent="0.25">
      <c r="C25" s="2" t="s">
        <v>1</v>
      </c>
      <c r="D25" s="13">
        <v>11795541</v>
      </c>
      <c r="E25" s="13">
        <v>716125</v>
      </c>
      <c r="F25" s="13">
        <f t="shared" si="0"/>
        <v>6.071150106637754</v>
      </c>
      <c r="G25" s="13">
        <v>499563</v>
      </c>
      <c r="H25" s="13">
        <f t="shared" si="1"/>
        <v>4.2351851432672731</v>
      </c>
      <c r="I25" s="13">
        <v>50169</v>
      </c>
      <c r="J25" s="13">
        <f t="shared" si="2"/>
        <v>7.0056205271426073</v>
      </c>
    </row>
    <row r="26" spans="2:10" x14ac:dyDescent="0.25">
      <c r="C26" s="2" t="s">
        <v>2</v>
      </c>
      <c r="D26" s="13">
        <v>5304250</v>
      </c>
      <c r="E26" s="13">
        <v>313714</v>
      </c>
      <c r="F26" s="13">
        <f t="shared" si="0"/>
        <v>5.9143894047226278</v>
      </c>
      <c r="G26" s="13">
        <v>226616</v>
      </c>
      <c r="H26" s="13">
        <f t="shared" si="1"/>
        <v>4.2723476457557616</v>
      </c>
      <c r="I26" s="13">
        <v>21481</v>
      </c>
      <c r="J26" s="13">
        <f t="shared" si="2"/>
        <v>6.8473195330778989</v>
      </c>
    </row>
    <row r="27" spans="2:10" x14ac:dyDescent="0.25">
      <c r="C27" s="2" t="s">
        <v>3</v>
      </c>
      <c r="D27" s="13">
        <v>9407737</v>
      </c>
      <c r="E27" s="13">
        <v>624054</v>
      </c>
      <c r="F27" s="13">
        <f t="shared" si="0"/>
        <v>6.6334124774108796</v>
      </c>
      <c r="G27" s="13">
        <v>476839</v>
      </c>
      <c r="H27" s="13">
        <f t="shared" si="1"/>
        <v>5.0685834436060446</v>
      </c>
      <c r="I27" s="13">
        <v>49292</v>
      </c>
      <c r="J27" s="13">
        <f t="shared" si="2"/>
        <v>7.8986754351386264</v>
      </c>
    </row>
    <row r="28" spans="2:10" x14ac:dyDescent="0.25">
      <c r="C28" s="2" t="s">
        <v>4</v>
      </c>
      <c r="D28" s="13">
        <v>6165651</v>
      </c>
      <c r="E28" s="13">
        <v>426727</v>
      </c>
      <c r="F28" s="13">
        <f t="shared" si="0"/>
        <v>6.9210372108314271</v>
      </c>
      <c r="G28" s="13">
        <v>346447</v>
      </c>
      <c r="H28" s="13">
        <f t="shared" si="1"/>
        <v>5.6189849214624701</v>
      </c>
      <c r="I28" s="13">
        <v>37919</v>
      </c>
      <c r="J28" s="13">
        <f t="shared" si="2"/>
        <v>8.8860090877774311</v>
      </c>
    </row>
    <row r="30" spans="2:10" x14ac:dyDescent="0.25">
      <c r="B30" s="13" t="s">
        <v>42</v>
      </c>
      <c r="C30" s="18" t="s">
        <v>35</v>
      </c>
      <c r="D30" s="13">
        <v>27916773</v>
      </c>
      <c r="E30" s="13">
        <v>1786906</v>
      </c>
      <c r="F30" s="13">
        <f t="shared" si="0"/>
        <v>6.4008329329467983</v>
      </c>
      <c r="G30" s="13">
        <v>1386429</v>
      </c>
      <c r="H30" s="13">
        <f t="shared" si="1"/>
        <v>4.9662939194297273</v>
      </c>
      <c r="I30" s="13">
        <v>143509</v>
      </c>
      <c r="J30" s="13">
        <f t="shared" si="2"/>
        <v>8.0311443355162488</v>
      </c>
    </row>
    <row r="31" spans="2:10" x14ac:dyDescent="0.25">
      <c r="C31" s="18" t="s">
        <v>36</v>
      </c>
      <c r="D31" s="13">
        <v>1156493</v>
      </c>
      <c r="E31" s="13">
        <v>58986</v>
      </c>
      <c r="F31" s="13">
        <f t="shared" si="0"/>
        <v>5.1004199766016747</v>
      </c>
      <c r="G31" s="13">
        <v>37068</v>
      </c>
      <c r="H31" s="13">
        <f t="shared" si="1"/>
        <v>3.2052074677494802</v>
      </c>
      <c r="I31" s="13">
        <v>3576</v>
      </c>
      <c r="J31" s="13">
        <f t="shared" si="2"/>
        <v>6.0624554979147591</v>
      </c>
    </row>
    <row r="32" spans="2:10" x14ac:dyDescent="0.25">
      <c r="C32" s="18" t="s">
        <v>37</v>
      </c>
      <c r="D32" s="13">
        <v>217416</v>
      </c>
      <c r="E32" s="13">
        <v>5477</v>
      </c>
      <c r="F32" s="13">
        <f t="shared" si="0"/>
        <v>2.5191338263973213</v>
      </c>
      <c r="G32" s="13">
        <v>2580</v>
      </c>
      <c r="H32" s="13">
        <f t="shared" si="1"/>
        <v>1.1866651948338669</v>
      </c>
      <c r="I32" s="13">
        <v>0</v>
      </c>
      <c r="J32" s="13">
        <f t="shared" si="2"/>
        <v>0</v>
      </c>
    </row>
    <row r="33" spans="2:10" x14ac:dyDescent="0.25">
      <c r="C33" s="18" t="s">
        <v>38</v>
      </c>
      <c r="D33" s="13">
        <v>1765944</v>
      </c>
      <c r="E33" s="13">
        <v>137389</v>
      </c>
      <c r="F33" s="13">
        <f t="shared" si="0"/>
        <v>7.7799182760042216</v>
      </c>
      <c r="G33" s="13">
        <v>35633</v>
      </c>
      <c r="H33" s="13">
        <f t="shared" si="1"/>
        <v>2.0177876535156267</v>
      </c>
      <c r="I33" s="13">
        <v>4698</v>
      </c>
      <c r="J33" s="13">
        <f t="shared" si="2"/>
        <v>3.419487731914491</v>
      </c>
    </row>
    <row r="34" spans="2:10" x14ac:dyDescent="0.25">
      <c r="C34" s="18" t="s">
        <v>39</v>
      </c>
      <c r="D34" s="13">
        <v>653138</v>
      </c>
      <c r="E34" s="13">
        <v>26540</v>
      </c>
      <c r="F34" s="13">
        <f t="shared" si="0"/>
        <v>4.0634597895084958</v>
      </c>
      <c r="G34" s="13">
        <v>8309</v>
      </c>
      <c r="H34" s="13">
        <f t="shared" si="1"/>
        <v>1.2721660659768685</v>
      </c>
      <c r="I34" s="13">
        <v>745</v>
      </c>
      <c r="J34" s="13">
        <f t="shared" si="2"/>
        <v>2.8070836473247929</v>
      </c>
    </row>
    <row r="35" spans="2:10" x14ac:dyDescent="0.25">
      <c r="C35" s="18" t="s">
        <v>40</v>
      </c>
      <c r="D35" s="13">
        <v>6655495</v>
      </c>
      <c r="E35" s="13">
        <v>398867</v>
      </c>
      <c r="F35" s="13">
        <f t="shared" si="0"/>
        <v>5.9930478499345279</v>
      </c>
      <c r="G35" s="13">
        <v>349154</v>
      </c>
      <c r="H35" s="13">
        <f t="shared" si="1"/>
        <v>5.24610115400883</v>
      </c>
      <c r="I35" s="13">
        <v>31288</v>
      </c>
      <c r="J35" s="13">
        <f t="shared" si="2"/>
        <v>7.8442187496082658</v>
      </c>
    </row>
    <row r="37" spans="2:10" x14ac:dyDescent="0.25">
      <c r="B37" s="13" t="s">
        <v>43</v>
      </c>
      <c r="C37" s="18" t="s">
        <v>49</v>
      </c>
      <c r="D37" s="13">
        <v>14591010</v>
      </c>
      <c r="E37" s="13">
        <v>842036</v>
      </c>
      <c r="F37" s="13">
        <f t="shared" si="0"/>
        <v>5.7709233288168535</v>
      </c>
      <c r="G37" s="13">
        <v>372317</v>
      </c>
      <c r="H37" s="13">
        <f t="shared" si="1"/>
        <v>2.5516876487645472</v>
      </c>
      <c r="I37" s="13">
        <v>31893</v>
      </c>
      <c r="J37" s="13">
        <f t="shared" si="2"/>
        <v>3.7876052805343239</v>
      </c>
    </row>
    <row r="38" spans="2:10" x14ac:dyDescent="0.25">
      <c r="C38" s="18" t="s">
        <v>50</v>
      </c>
      <c r="D38" s="13">
        <v>2798342</v>
      </c>
      <c r="E38" s="13">
        <v>208315</v>
      </c>
      <c r="F38" s="13">
        <f t="shared" si="0"/>
        <v>7.4442294758825049</v>
      </c>
      <c r="G38" s="13">
        <v>78216</v>
      </c>
      <c r="H38" s="13">
        <f t="shared" si="1"/>
        <v>2.7950836602531068</v>
      </c>
      <c r="I38" s="13">
        <v>8148</v>
      </c>
      <c r="J38" s="13">
        <f t="shared" si="2"/>
        <v>3.9113842018097595</v>
      </c>
    </row>
    <row r="39" spans="2:10" x14ac:dyDescent="0.25">
      <c r="C39" s="18" t="s">
        <v>51</v>
      </c>
      <c r="D39" s="13">
        <v>11268847</v>
      </c>
      <c r="E39" s="13">
        <v>475044</v>
      </c>
      <c r="F39" s="13">
        <f t="shared" si="0"/>
        <v>4.2155510674694581</v>
      </c>
      <c r="G39" s="13">
        <v>216083</v>
      </c>
      <c r="H39" s="13">
        <f t="shared" si="1"/>
        <v>1.9175253688332088</v>
      </c>
      <c r="I39" s="13">
        <v>30111</v>
      </c>
      <c r="J39" s="13">
        <f t="shared" si="2"/>
        <v>6.3385707429206555</v>
      </c>
    </row>
    <row r="40" spans="2:10" x14ac:dyDescent="0.25">
      <c r="C40" s="18" t="s">
        <v>52</v>
      </c>
      <c r="D40" s="13">
        <v>8502723</v>
      </c>
      <c r="E40" s="13">
        <v>816313</v>
      </c>
      <c r="F40" s="13">
        <f t="shared" si="0"/>
        <v>9.6006067703252231</v>
      </c>
      <c r="G40" s="13">
        <v>1100910</v>
      </c>
      <c r="H40" s="13">
        <f t="shared" si="1"/>
        <v>12.947734508109932</v>
      </c>
      <c r="I40" s="13">
        <v>108573</v>
      </c>
      <c r="J40" s="13">
        <f t="shared" si="2"/>
        <v>13.300412954344717</v>
      </c>
    </row>
    <row r="41" spans="2:10" x14ac:dyDescent="0.25">
      <c r="C41" s="18" t="s">
        <v>53</v>
      </c>
      <c r="D41" s="13">
        <v>1204336</v>
      </c>
      <c r="E41" s="13">
        <v>72456</v>
      </c>
      <c r="F41" s="13">
        <f t="shared" si="0"/>
        <v>6.0162612427096755</v>
      </c>
      <c r="G41" s="13">
        <v>51647</v>
      </c>
      <c r="H41" s="13">
        <f t="shared" si="1"/>
        <v>4.2884211715003122</v>
      </c>
      <c r="I41" s="13">
        <v>5222</v>
      </c>
      <c r="J41" s="13">
        <f t="shared" si="2"/>
        <v>7.2071326046152144</v>
      </c>
    </row>
  </sheetData>
  <pageMargins left="0.7" right="0.7" top="0.75" bottom="0.75" header="0.3" footer="0.3"/>
  <pageSetup paperSize="9" orientation="portrait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0"/>
  <sheetViews>
    <sheetView zoomScale="70" zoomScaleNormal="70" workbookViewId="0"/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12" ht="18.75" x14ac:dyDescent="0.3">
      <c r="B1" s="3" t="s">
        <v>58</v>
      </c>
      <c r="G1" s="3" t="s">
        <v>59</v>
      </c>
    </row>
    <row r="2" spans="2:12" ht="18.75" x14ac:dyDescent="0.3">
      <c r="B2" s="3"/>
    </row>
    <row r="3" spans="2:12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</row>
    <row r="4" spans="2:12" ht="33" customHeight="1" x14ac:dyDescent="0.25">
      <c r="D4" s="8" t="s">
        <v>12</v>
      </c>
      <c r="E4" s="9" t="s">
        <v>7</v>
      </c>
      <c r="F4" s="9"/>
      <c r="G4" s="9" t="s">
        <v>16</v>
      </c>
      <c r="I4" s="9" t="s">
        <v>18</v>
      </c>
    </row>
    <row r="5" spans="2:12" ht="45.75" customHeight="1" x14ac:dyDescent="0.25"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</row>
    <row r="7" spans="2:12" x14ac:dyDescent="0.25">
      <c r="C7" s="16" t="s">
        <v>21</v>
      </c>
      <c r="D7" s="13">
        <v>38365258</v>
      </c>
      <c r="E7" s="13">
        <v>2414165</v>
      </c>
      <c r="F7" s="13">
        <f t="shared" ref="F7:F40" si="0">E7/D7*100</f>
        <v>6.2925811680974482</v>
      </c>
      <c r="G7" s="13">
        <v>24759</v>
      </c>
      <c r="H7" s="13">
        <f t="shared" ref="H7:H40" si="1">G7/D7*100</f>
        <v>6.4534949823613852E-2</v>
      </c>
      <c r="I7" s="13">
        <v>2321</v>
      </c>
      <c r="J7" s="13">
        <f t="shared" ref="J7:J40" si="2">I7/E7*100</f>
        <v>9.6140901719642194E-2</v>
      </c>
    </row>
    <row r="8" spans="2:12" x14ac:dyDescent="0.25">
      <c r="C8" s="1"/>
    </row>
    <row r="9" spans="2:12" x14ac:dyDescent="0.25">
      <c r="B9" s="13" t="s">
        <v>45</v>
      </c>
      <c r="C9" s="16" t="s">
        <v>22</v>
      </c>
      <c r="D9" s="13">
        <v>18230737</v>
      </c>
      <c r="E9" s="13">
        <v>428414</v>
      </c>
      <c r="F9" s="13">
        <f t="shared" si="0"/>
        <v>2.3499543655311359</v>
      </c>
      <c r="G9" s="13">
        <v>13991</v>
      </c>
      <c r="H9" s="13">
        <f t="shared" si="1"/>
        <v>7.674401753478205E-2</v>
      </c>
      <c r="I9" s="13">
        <v>573</v>
      </c>
      <c r="J9" s="13">
        <f t="shared" si="2"/>
        <v>0.13374913051394213</v>
      </c>
    </row>
    <row r="10" spans="2:12" x14ac:dyDescent="0.25">
      <c r="C10" s="16" t="s">
        <v>23</v>
      </c>
      <c r="D10" s="13">
        <v>20134521</v>
      </c>
      <c r="E10" s="13">
        <v>1985751</v>
      </c>
      <c r="F10" s="13">
        <f t="shared" si="0"/>
        <v>9.8624198708278179</v>
      </c>
      <c r="G10" s="13">
        <v>10769</v>
      </c>
      <c r="H10" s="13">
        <f t="shared" si="1"/>
        <v>5.3485255497262636E-2</v>
      </c>
      <c r="I10" s="13">
        <v>1748</v>
      </c>
      <c r="J10" s="13">
        <f t="shared" si="2"/>
        <v>8.8027149426086151E-2</v>
      </c>
    </row>
    <row r="11" spans="2:12" x14ac:dyDescent="0.25">
      <c r="C11" s="1"/>
    </row>
    <row r="12" spans="2:12" x14ac:dyDescent="0.25">
      <c r="B12" s="13" t="s">
        <v>41</v>
      </c>
      <c r="C12" s="17" t="s">
        <v>24</v>
      </c>
      <c r="D12" s="13">
        <v>5598051</v>
      </c>
      <c r="E12" s="13">
        <v>33129</v>
      </c>
      <c r="F12" s="13">
        <f t="shared" si="0"/>
        <v>0.59179525159738633</v>
      </c>
      <c r="G12" s="13">
        <v>0</v>
      </c>
      <c r="H12" s="13">
        <f t="shared" si="1"/>
        <v>0</v>
      </c>
      <c r="J12" s="13">
        <f t="shared" si="2"/>
        <v>0</v>
      </c>
    </row>
    <row r="13" spans="2:12" x14ac:dyDescent="0.25">
      <c r="C13" s="17" t="s">
        <v>25</v>
      </c>
      <c r="D13" s="13">
        <v>7591284</v>
      </c>
      <c r="E13" s="13">
        <v>307956</v>
      </c>
      <c r="F13" s="13">
        <f t="shared" si="0"/>
        <v>4.0567050317179545</v>
      </c>
      <c r="G13" s="13">
        <v>0</v>
      </c>
      <c r="H13" s="13">
        <f t="shared" si="1"/>
        <v>0</v>
      </c>
      <c r="J13" s="13">
        <f t="shared" si="2"/>
        <v>0</v>
      </c>
    </row>
    <row r="14" spans="2:12" x14ac:dyDescent="0.25">
      <c r="C14" s="17" t="s">
        <v>26</v>
      </c>
      <c r="D14" s="13">
        <v>17119977</v>
      </c>
      <c r="E14" s="13">
        <v>1203356</v>
      </c>
      <c r="F14" s="13">
        <f t="shared" si="0"/>
        <v>7.0289580412403589</v>
      </c>
      <c r="G14" s="13">
        <v>6794</v>
      </c>
      <c r="H14" s="13">
        <f t="shared" si="1"/>
        <v>3.9684632753887464E-2</v>
      </c>
      <c r="I14" s="13">
        <v>563</v>
      </c>
      <c r="J14" s="13">
        <f t="shared" si="2"/>
        <v>4.6785822316920349E-2</v>
      </c>
    </row>
    <row r="15" spans="2:12" ht="12.75" customHeight="1" x14ac:dyDescent="0.25">
      <c r="C15" s="17" t="s">
        <v>27</v>
      </c>
      <c r="D15" s="13">
        <v>8055946</v>
      </c>
      <c r="E15" s="13">
        <v>869724</v>
      </c>
      <c r="F15" s="13">
        <f t="shared" si="0"/>
        <v>10.796050519703087</v>
      </c>
      <c r="G15" s="13">
        <v>17688</v>
      </c>
      <c r="H15" s="13">
        <f t="shared" si="1"/>
        <v>0.21956453034814283</v>
      </c>
      <c r="I15" s="13">
        <v>1758</v>
      </c>
      <c r="J15" s="13">
        <f t="shared" si="2"/>
        <v>0.20213309049767511</v>
      </c>
    </row>
    <row r="16" spans="2:12" x14ac:dyDescent="0.25">
      <c r="C16" s="1"/>
    </row>
    <row r="17" spans="2:10" ht="13.5" customHeight="1" x14ac:dyDescent="0.25">
      <c r="B17" s="13" t="s">
        <v>31</v>
      </c>
      <c r="C17" s="17" t="s">
        <v>28</v>
      </c>
      <c r="D17" s="13">
        <v>261424</v>
      </c>
      <c r="E17" s="13">
        <v>11690</v>
      </c>
      <c r="F17" s="13">
        <f t="shared" si="0"/>
        <v>4.4716628924658792</v>
      </c>
      <c r="G17" s="13">
        <v>0</v>
      </c>
      <c r="H17" s="13">
        <f t="shared" si="1"/>
        <v>0</v>
      </c>
      <c r="I17" s="13">
        <v>0</v>
      </c>
      <c r="J17" s="13">
        <f t="shared" si="2"/>
        <v>0</v>
      </c>
    </row>
    <row r="18" spans="2:10" ht="14.25" customHeight="1" x14ac:dyDescent="0.25">
      <c r="C18" s="17" t="s">
        <v>29</v>
      </c>
      <c r="D18" s="13">
        <v>11312807</v>
      </c>
      <c r="E18" s="13">
        <v>645694</v>
      </c>
      <c r="F18" s="13">
        <f t="shared" si="0"/>
        <v>5.7076373706366601</v>
      </c>
      <c r="G18" s="13">
        <v>6687</v>
      </c>
      <c r="H18" s="13">
        <f t="shared" si="1"/>
        <v>5.9109998075632338E-2</v>
      </c>
      <c r="I18" s="13">
        <v>545</v>
      </c>
      <c r="J18" s="13">
        <f t="shared" si="2"/>
        <v>8.4405306538391248E-2</v>
      </c>
    </row>
    <row r="19" spans="2:10" ht="13.5" customHeight="1" x14ac:dyDescent="0.25">
      <c r="C19" s="17" t="s">
        <v>30</v>
      </c>
      <c r="D19" s="13">
        <v>24361736</v>
      </c>
      <c r="E19" s="13">
        <v>1596420</v>
      </c>
      <c r="F19" s="13">
        <f t="shared" si="0"/>
        <v>6.552981281793711</v>
      </c>
      <c r="G19" s="13">
        <v>16878</v>
      </c>
      <c r="H19" s="13">
        <f t="shared" si="1"/>
        <v>6.9280777034937083E-2</v>
      </c>
      <c r="I19" s="13">
        <v>1657</v>
      </c>
      <c r="J19" s="13">
        <f t="shared" si="2"/>
        <v>0.10379474073238873</v>
      </c>
    </row>
    <row r="20" spans="2:10" x14ac:dyDescent="0.25">
      <c r="C20" s="17" t="s">
        <v>33</v>
      </c>
      <c r="D20" s="13">
        <v>2101006</v>
      </c>
      <c r="E20" s="13">
        <v>151086</v>
      </c>
      <c r="F20" s="13">
        <f t="shared" si="0"/>
        <v>7.191126536525835</v>
      </c>
      <c r="G20" s="13">
        <v>871</v>
      </c>
      <c r="H20" s="13">
        <f t="shared" si="1"/>
        <v>4.1456330919569004E-2</v>
      </c>
      <c r="I20" s="13">
        <v>0</v>
      </c>
      <c r="J20" s="13">
        <f t="shared" si="2"/>
        <v>0</v>
      </c>
    </row>
    <row r="21" spans="2:10" ht="15" customHeight="1" x14ac:dyDescent="0.25">
      <c r="C21" s="17" t="s">
        <v>34</v>
      </c>
      <c r="D21" s="13">
        <v>328285</v>
      </c>
      <c r="E21" s="13">
        <v>9275</v>
      </c>
      <c r="F21" s="13">
        <f t="shared" si="0"/>
        <v>2.8252890019342951</v>
      </c>
      <c r="G21" s="13">
        <v>226</v>
      </c>
      <c r="H21" s="13">
        <f t="shared" si="1"/>
        <v>6.8842621502657755E-2</v>
      </c>
      <c r="I21" s="13">
        <v>0</v>
      </c>
      <c r="J21" s="13">
        <f t="shared" si="2"/>
        <v>0</v>
      </c>
    </row>
    <row r="23" spans="2:10" x14ac:dyDescent="0.25">
      <c r="B23" s="13" t="s">
        <v>32</v>
      </c>
      <c r="C23" s="2" t="s">
        <v>0</v>
      </c>
      <c r="D23" s="13">
        <v>5692080</v>
      </c>
      <c r="E23" s="13">
        <v>333545</v>
      </c>
      <c r="F23" s="13">
        <f t="shared" si="0"/>
        <v>5.8598087166729913</v>
      </c>
      <c r="G23" s="13">
        <v>4224</v>
      </c>
      <c r="H23" s="13">
        <f t="shared" si="1"/>
        <v>7.4208373740355021E-2</v>
      </c>
      <c r="I23" s="13">
        <v>341</v>
      </c>
      <c r="J23" s="13">
        <f t="shared" si="2"/>
        <v>0.10223508072374043</v>
      </c>
    </row>
    <row r="24" spans="2:10" x14ac:dyDescent="0.25">
      <c r="C24" s="2" t="s">
        <v>1</v>
      </c>
      <c r="D24" s="13">
        <v>11795541</v>
      </c>
      <c r="E24" s="13">
        <v>716125</v>
      </c>
      <c r="F24" s="13">
        <f t="shared" si="0"/>
        <v>6.071150106637754</v>
      </c>
      <c r="G24" s="13">
        <v>7020</v>
      </c>
      <c r="H24" s="13">
        <f t="shared" si="1"/>
        <v>5.9514014660285615E-2</v>
      </c>
      <c r="I24" s="13">
        <v>503</v>
      </c>
      <c r="J24" s="13">
        <f t="shared" si="2"/>
        <v>7.0239134229359401E-2</v>
      </c>
    </row>
    <row r="25" spans="2:10" x14ac:dyDescent="0.25">
      <c r="C25" s="2" t="s">
        <v>2</v>
      </c>
      <c r="D25" s="13">
        <v>5304250</v>
      </c>
      <c r="E25" s="13">
        <v>313714</v>
      </c>
      <c r="F25" s="13">
        <f t="shared" si="0"/>
        <v>5.9143894047226278</v>
      </c>
      <c r="G25" s="13">
        <v>2670</v>
      </c>
      <c r="H25" s="13">
        <f t="shared" si="1"/>
        <v>5.0336993919969833E-2</v>
      </c>
      <c r="I25" s="13">
        <v>281</v>
      </c>
      <c r="J25" s="13">
        <f t="shared" si="2"/>
        <v>8.9572030575619827E-2</v>
      </c>
    </row>
    <row r="26" spans="2:10" x14ac:dyDescent="0.25">
      <c r="C26" s="2" t="s">
        <v>3</v>
      </c>
      <c r="D26" s="13">
        <v>9407737</v>
      </c>
      <c r="E26" s="13">
        <v>624054</v>
      </c>
      <c r="F26" s="13">
        <f t="shared" si="0"/>
        <v>6.6334124774108796</v>
      </c>
      <c r="G26" s="13">
        <v>6202</v>
      </c>
      <c r="H26" s="13">
        <f t="shared" si="1"/>
        <v>6.592446196146852E-2</v>
      </c>
      <c r="I26" s="13">
        <v>586</v>
      </c>
      <c r="J26" s="13">
        <f t="shared" si="2"/>
        <v>9.3902130264368139E-2</v>
      </c>
    </row>
    <row r="27" spans="2:10" x14ac:dyDescent="0.25">
      <c r="C27" s="2" t="s">
        <v>4</v>
      </c>
      <c r="D27" s="13">
        <v>6165651</v>
      </c>
      <c r="E27" s="13">
        <v>426727</v>
      </c>
      <c r="F27" s="13">
        <f t="shared" si="0"/>
        <v>6.9210372108314271</v>
      </c>
      <c r="G27" s="13">
        <v>4644</v>
      </c>
      <c r="H27" s="13">
        <f t="shared" si="1"/>
        <v>7.5320513600267022E-2</v>
      </c>
      <c r="I27" s="13">
        <v>609</v>
      </c>
      <c r="J27" s="13">
        <f t="shared" si="2"/>
        <v>0.1427141943209593</v>
      </c>
    </row>
    <row r="29" spans="2:10" x14ac:dyDescent="0.25">
      <c r="B29" s="13" t="s">
        <v>42</v>
      </c>
      <c r="C29" s="18" t="s">
        <v>35</v>
      </c>
      <c r="D29" s="13">
        <v>27916773</v>
      </c>
      <c r="E29" s="13">
        <v>1786906</v>
      </c>
      <c r="F29" s="13">
        <f t="shared" si="0"/>
        <v>6.4008329329467983</v>
      </c>
      <c r="G29" s="13">
        <v>18566</v>
      </c>
      <c r="H29" s="13">
        <f t="shared" si="1"/>
        <v>6.650482131297912E-2</v>
      </c>
      <c r="I29" s="13">
        <v>1877</v>
      </c>
      <c r="J29" s="13">
        <f t="shared" si="2"/>
        <v>0.10504189923812444</v>
      </c>
    </row>
    <row r="30" spans="2:10" x14ac:dyDescent="0.25">
      <c r="C30" s="18" t="s">
        <v>36</v>
      </c>
      <c r="D30" s="13">
        <v>1156493</v>
      </c>
      <c r="E30" s="13">
        <v>58986</v>
      </c>
      <c r="F30" s="13">
        <f t="shared" si="0"/>
        <v>5.1004199766016747</v>
      </c>
      <c r="G30" s="13">
        <v>346</v>
      </c>
      <c r="H30" s="13">
        <f t="shared" si="1"/>
        <v>2.9918036685046945E-2</v>
      </c>
      <c r="I30" s="13">
        <v>0</v>
      </c>
      <c r="J30" s="13">
        <f t="shared" si="2"/>
        <v>0</v>
      </c>
    </row>
    <row r="31" spans="2:10" x14ac:dyDescent="0.25">
      <c r="C31" s="18" t="s">
        <v>37</v>
      </c>
      <c r="D31" s="13">
        <v>217416</v>
      </c>
      <c r="E31" s="13">
        <v>5477</v>
      </c>
      <c r="F31" s="13">
        <f t="shared" si="0"/>
        <v>2.5191338263973213</v>
      </c>
      <c r="G31" s="13">
        <v>0</v>
      </c>
      <c r="H31" s="13">
        <f t="shared" si="1"/>
        <v>0</v>
      </c>
      <c r="I31" s="13">
        <v>0</v>
      </c>
      <c r="J31" s="13">
        <f t="shared" si="2"/>
        <v>0</v>
      </c>
    </row>
    <row r="32" spans="2:10" x14ac:dyDescent="0.25">
      <c r="C32" s="18" t="s">
        <v>38</v>
      </c>
      <c r="D32" s="13">
        <v>1765944</v>
      </c>
      <c r="E32" s="13">
        <v>137389</v>
      </c>
      <c r="F32" s="13">
        <f t="shared" si="0"/>
        <v>7.7799182760042216</v>
      </c>
      <c r="G32" s="13">
        <v>482</v>
      </c>
      <c r="H32" s="13">
        <f t="shared" si="1"/>
        <v>2.7294183734025541E-2</v>
      </c>
      <c r="I32" s="13">
        <v>0</v>
      </c>
      <c r="J32" s="13">
        <f t="shared" si="2"/>
        <v>0</v>
      </c>
    </row>
    <row r="33" spans="2:10" x14ac:dyDescent="0.25">
      <c r="C33" s="18" t="s">
        <v>39</v>
      </c>
      <c r="D33" s="13">
        <v>653138</v>
      </c>
      <c r="E33" s="13">
        <v>26540</v>
      </c>
      <c r="F33" s="13">
        <f t="shared" si="0"/>
        <v>4.0634597895084958</v>
      </c>
      <c r="G33" s="13">
        <v>0</v>
      </c>
      <c r="H33" s="13">
        <f t="shared" si="1"/>
        <v>0</v>
      </c>
      <c r="I33" s="13">
        <v>0</v>
      </c>
      <c r="J33" s="13">
        <f t="shared" si="2"/>
        <v>0</v>
      </c>
    </row>
    <row r="34" spans="2:10" x14ac:dyDescent="0.25">
      <c r="C34" s="18" t="s">
        <v>40</v>
      </c>
      <c r="D34" s="13">
        <v>6655495</v>
      </c>
      <c r="E34" s="13">
        <v>398867</v>
      </c>
      <c r="F34" s="13">
        <f t="shared" si="0"/>
        <v>5.9930478499345279</v>
      </c>
      <c r="G34" s="13">
        <v>5207</v>
      </c>
      <c r="H34" s="13">
        <f t="shared" si="1"/>
        <v>7.8236104151531927E-2</v>
      </c>
      <c r="I34" s="13">
        <v>342</v>
      </c>
      <c r="J34" s="13">
        <f t="shared" si="2"/>
        <v>8.5742866669842321E-2</v>
      </c>
    </row>
    <row r="36" spans="2:10" x14ac:dyDescent="0.25">
      <c r="B36" s="13" t="s">
        <v>43</v>
      </c>
      <c r="C36" s="18" t="s">
        <v>49</v>
      </c>
      <c r="D36" s="13">
        <v>14591010</v>
      </c>
      <c r="E36" s="13">
        <v>842036</v>
      </c>
      <c r="F36" s="13">
        <f t="shared" si="0"/>
        <v>5.7709233288168535</v>
      </c>
      <c r="G36" s="13">
        <v>3193</v>
      </c>
      <c r="H36" s="13">
        <f t="shared" si="1"/>
        <v>2.1883337753863509E-2</v>
      </c>
      <c r="I36" s="13">
        <v>287</v>
      </c>
      <c r="J36" s="13">
        <f t="shared" si="2"/>
        <v>3.4084053413393253E-2</v>
      </c>
    </row>
    <row r="37" spans="2:10" x14ac:dyDescent="0.25">
      <c r="C37" s="18" t="s">
        <v>50</v>
      </c>
      <c r="D37" s="13">
        <v>2798342</v>
      </c>
      <c r="E37" s="13">
        <v>208315</v>
      </c>
      <c r="F37" s="13">
        <f t="shared" si="0"/>
        <v>7.4442294758825049</v>
      </c>
      <c r="G37" s="13">
        <v>625</v>
      </c>
      <c r="H37" s="13">
        <f t="shared" si="1"/>
        <v>2.2334653877188707E-2</v>
      </c>
      <c r="I37" s="13">
        <v>0</v>
      </c>
      <c r="J37" s="13">
        <f t="shared" si="2"/>
        <v>0</v>
      </c>
    </row>
    <row r="38" spans="2:10" x14ac:dyDescent="0.25">
      <c r="C38" s="18" t="s">
        <v>51</v>
      </c>
      <c r="D38" s="13">
        <v>11268847</v>
      </c>
      <c r="E38" s="13">
        <v>475044</v>
      </c>
      <c r="F38" s="13">
        <f t="shared" si="0"/>
        <v>4.2155510674694581</v>
      </c>
      <c r="G38" s="13">
        <v>2504</v>
      </c>
      <c r="H38" s="13">
        <f t="shared" si="1"/>
        <v>2.222055193401774E-2</v>
      </c>
      <c r="I38" s="13">
        <v>425</v>
      </c>
      <c r="J38" s="13">
        <f t="shared" si="2"/>
        <v>8.9465396889551282E-2</v>
      </c>
    </row>
    <row r="39" spans="2:10" x14ac:dyDescent="0.25">
      <c r="C39" s="18" t="s">
        <v>52</v>
      </c>
      <c r="D39" s="13">
        <v>8502723</v>
      </c>
      <c r="E39" s="13">
        <v>816313</v>
      </c>
      <c r="F39" s="13">
        <f t="shared" si="0"/>
        <v>9.6006067703252231</v>
      </c>
      <c r="G39" s="13">
        <v>17535</v>
      </c>
      <c r="H39" s="13">
        <f t="shared" si="1"/>
        <v>0.20622805188408466</v>
      </c>
      <c r="I39" s="13">
        <v>1499</v>
      </c>
      <c r="J39" s="13">
        <f t="shared" si="2"/>
        <v>0.18363054367626142</v>
      </c>
    </row>
    <row r="40" spans="2:10" x14ac:dyDescent="0.25">
      <c r="C40" s="18" t="s">
        <v>53</v>
      </c>
      <c r="D40" s="13">
        <v>1204336</v>
      </c>
      <c r="E40" s="13">
        <v>72456</v>
      </c>
      <c r="F40" s="13">
        <f t="shared" si="0"/>
        <v>6.0162612427096755</v>
      </c>
      <c r="G40" s="13">
        <v>903</v>
      </c>
      <c r="H40" s="13">
        <f t="shared" si="1"/>
        <v>7.4979075606807402E-2</v>
      </c>
      <c r="I40" s="13">
        <v>0</v>
      </c>
      <c r="J40" s="13">
        <f t="shared" si="2"/>
        <v>0</v>
      </c>
    </row>
  </sheetData>
  <pageMargins left="0.7" right="0.7" top="0.75" bottom="0.75" header="0.3" footer="0.3"/>
  <pageSetup paperSize="9" orientation="portrait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0"/>
  <sheetViews>
    <sheetView zoomScale="85" zoomScaleNormal="85" workbookViewId="0">
      <selection activeCell="L42" sqref="L42"/>
    </sheetView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12" ht="18.75" x14ac:dyDescent="0.3">
      <c r="B1" s="3" t="s">
        <v>46</v>
      </c>
      <c r="G1" s="3" t="s">
        <v>60</v>
      </c>
    </row>
    <row r="2" spans="2:12" ht="18.75" x14ac:dyDescent="0.3">
      <c r="B2" s="3"/>
    </row>
    <row r="3" spans="2:12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</row>
    <row r="4" spans="2:12" ht="33" customHeight="1" x14ac:dyDescent="0.25">
      <c r="D4" s="8" t="s">
        <v>12</v>
      </c>
      <c r="E4" s="9" t="s">
        <v>7</v>
      </c>
      <c r="F4" s="9"/>
      <c r="G4" s="9" t="s">
        <v>16</v>
      </c>
      <c r="I4" s="9" t="s">
        <v>18</v>
      </c>
    </row>
    <row r="5" spans="2:12" ht="45.75" customHeight="1" x14ac:dyDescent="0.25"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</row>
    <row r="7" spans="2:12" x14ac:dyDescent="0.25">
      <c r="C7" s="16" t="s">
        <v>21</v>
      </c>
      <c r="D7" s="13">
        <v>38365258</v>
      </c>
      <c r="E7" s="13">
        <v>2414165</v>
      </c>
      <c r="F7" s="13">
        <f t="shared" ref="F7:F40" si="0">E7/D7*100</f>
        <v>6.2925811680974482</v>
      </c>
      <c r="G7" s="13">
        <v>14497</v>
      </c>
      <c r="H7" s="13">
        <f t="shared" ref="H7:H40" si="1">G7/D7*100</f>
        <v>3.7786791372548569E-2</v>
      </c>
      <c r="I7" s="13">
        <v>1398</v>
      </c>
      <c r="J7" s="13">
        <f t="shared" ref="J7:J40" si="2">I7/E7*100</f>
        <v>5.7908220854829717E-2</v>
      </c>
    </row>
    <row r="8" spans="2:12" x14ac:dyDescent="0.25">
      <c r="C8" s="1"/>
    </row>
    <row r="9" spans="2:12" x14ac:dyDescent="0.25">
      <c r="B9" s="13" t="s">
        <v>45</v>
      </c>
      <c r="C9" s="16" t="s">
        <v>22</v>
      </c>
      <c r="D9" s="13">
        <v>18230737</v>
      </c>
      <c r="E9" s="13">
        <v>428414</v>
      </c>
      <c r="F9" s="13">
        <f t="shared" si="0"/>
        <v>2.3499543655311359</v>
      </c>
      <c r="G9" s="13">
        <v>7307</v>
      </c>
      <c r="H9" s="13">
        <f t="shared" si="1"/>
        <v>4.0080661577203379E-2</v>
      </c>
      <c r="I9">
        <v>333</v>
      </c>
      <c r="J9" s="13">
        <f t="shared" si="2"/>
        <v>7.7728552288207201E-2</v>
      </c>
    </row>
    <row r="10" spans="2:12" x14ac:dyDescent="0.25">
      <c r="C10" s="16" t="s">
        <v>23</v>
      </c>
      <c r="D10" s="13">
        <v>20134521</v>
      </c>
      <c r="E10" s="13">
        <v>1985751</v>
      </c>
      <c r="F10" s="13">
        <f t="shared" si="0"/>
        <v>9.8624198708278179</v>
      </c>
      <c r="G10" s="13">
        <v>7190</v>
      </c>
      <c r="H10" s="13">
        <f t="shared" si="1"/>
        <v>3.5709814005508253E-2</v>
      </c>
      <c r="I10" s="15">
        <v>1066</v>
      </c>
      <c r="J10" s="13">
        <f t="shared" si="2"/>
        <v>5.3682460691194415E-2</v>
      </c>
    </row>
    <row r="11" spans="2:12" x14ac:dyDescent="0.25">
      <c r="C11" s="1"/>
      <c r="I11" s="15"/>
    </row>
    <row r="12" spans="2:12" x14ac:dyDescent="0.25">
      <c r="B12" s="13" t="s">
        <v>41</v>
      </c>
      <c r="C12" s="17" t="s">
        <v>24</v>
      </c>
      <c r="D12" s="13">
        <v>5598051</v>
      </c>
      <c r="E12" s="13">
        <v>33129</v>
      </c>
      <c r="F12" s="13">
        <f t="shared" si="0"/>
        <v>0.59179525159738633</v>
      </c>
      <c r="G12" s="13">
        <v>0</v>
      </c>
      <c r="H12" s="13">
        <f t="shared" si="1"/>
        <v>0</v>
      </c>
      <c r="I12" s="14">
        <v>0</v>
      </c>
      <c r="J12" s="13">
        <f t="shared" si="2"/>
        <v>0</v>
      </c>
    </row>
    <row r="13" spans="2:12" x14ac:dyDescent="0.25">
      <c r="C13" s="17" t="s">
        <v>25</v>
      </c>
      <c r="D13" s="13">
        <v>7591284</v>
      </c>
      <c r="E13" s="13">
        <v>307956</v>
      </c>
      <c r="F13" s="13">
        <f t="shared" si="0"/>
        <v>4.0567050317179545</v>
      </c>
      <c r="G13" s="13">
        <v>0</v>
      </c>
      <c r="H13" s="13">
        <f t="shared" si="1"/>
        <v>0</v>
      </c>
      <c r="I13" s="14">
        <v>0</v>
      </c>
      <c r="J13" s="13">
        <f t="shared" si="2"/>
        <v>0</v>
      </c>
    </row>
    <row r="14" spans="2:12" x14ac:dyDescent="0.25">
      <c r="C14" s="17" t="s">
        <v>26</v>
      </c>
      <c r="D14" s="13">
        <v>17119977</v>
      </c>
      <c r="E14" s="13">
        <v>1203356</v>
      </c>
      <c r="F14" s="13">
        <f t="shared" si="0"/>
        <v>7.0289580412403589</v>
      </c>
      <c r="G14" s="13">
        <v>4717</v>
      </c>
      <c r="H14" s="13">
        <f t="shared" si="1"/>
        <v>2.7552607109226843E-2</v>
      </c>
      <c r="I14">
        <v>403</v>
      </c>
      <c r="J14" s="13">
        <f t="shared" si="2"/>
        <v>3.3489673878719178E-2</v>
      </c>
    </row>
    <row r="15" spans="2:12" ht="12.75" customHeight="1" x14ac:dyDescent="0.25">
      <c r="C15" s="17" t="s">
        <v>27</v>
      </c>
      <c r="D15" s="13">
        <v>8055946</v>
      </c>
      <c r="E15" s="13">
        <v>869724</v>
      </c>
      <c r="F15" s="13">
        <f t="shared" si="0"/>
        <v>10.796050519703087</v>
      </c>
      <c r="G15" s="13">
        <v>9643</v>
      </c>
      <c r="H15" s="13">
        <f t="shared" si="1"/>
        <v>0.1197004051417425</v>
      </c>
      <c r="I15">
        <v>976</v>
      </c>
      <c r="J15" s="13">
        <f t="shared" si="2"/>
        <v>0.11221950871770814</v>
      </c>
    </row>
    <row r="16" spans="2:12" x14ac:dyDescent="0.25">
      <c r="C16" s="1"/>
      <c r="I16" s="15"/>
    </row>
    <row r="17" spans="2:10" ht="13.5" customHeight="1" x14ac:dyDescent="0.25">
      <c r="B17" s="13" t="s">
        <v>31</v>
      </c>
      <c r="C17" s="17" t="s">
        <v>28</v>
      </c>
      <c r="D17" s="13">
        <v>261424</v>
      </c>
      <c r="E17" s="13">
        <v>11690</v>
      </c>
      <c r="F17" s="13">
        <f t="shared" si="0"/>
        <v>4.4716628924658792</v>
      </c>
      <c r="G17" s="13">
        <v>0</v>
      </c>
      <c r="H17" s="13">
        <f t="shared" si="1"/>
        <v>0</v>
      </c>
      <c r="I17" s="14">
        <v>0</v>
      </c>
      <c r="J17" s="13">
        <f t="shared" si="2"/>
        <v>0</v>
      </c>
    </row>
    <row r="18" spans="2:10" ht="14.25" customHeight="1" x14ac:dyDescent="0.25">
      <c r="C18" s="17" t="s">
        <v>29</v>
      </c>
      <c r="D18" s="13">
        <v>11312807</v>
      </c>
      <c r="E18" s="13">
        <v>645694</v>
      </c>
      <c r="F18" s="13">
        <f t="shared" si="0"/>
        <v>5.7076373706366601</v>
      </c>
      <c r="G18" s="13">
        <v>4524</v>
      </c>
      <c r="H18" s="13">
        <f t="shared" si="1"/>
        <v>3.9990074965479391E-2</v>
      </c>
      <c r="I18" s="14">
        <v>347</v>
      </c>
      <c r="J18" s="13">
        <f t="shared" si="2"/>
        <v>5.3740626364810577E-2</v>
      </c>
    </row>
    <row r="19" spans="2:10" ht="13.5" customHeight="1" x14ac:dyDescent="0.25">
      <c r="C19" s="17" t="s">
        <v>30</v>
      </c>
      <c r="D19" s="13">
        <v>24361736</v>
      </c>
      <c r="E19" s="13">
        <v>1596420</v>
      </c>
      <c r="F19" s="13">
        <f t="shared" si="0"/>
        <v>6.552981281793711</v>
      </c>
      <c r="G19" s="13">
        <v>9107</v>
      </c>
      <c r="H19" s="13">
        <f t="shared" si="1"/>
        <v>3.7382393438628508E-2</v>
      </c>
      <c r="I19" s="14">
        <v>920</v>
      </c>
      <c r="J19" s="13">
        <f t="shared" si="2"/>
        <v>5.762894476390925E-2</v>
      </c>
    </row>
    <row r="20" spans="2:10" x14ac:dyDescent="0.25">
      <c r="C20" s="17" t="s">
        <v>33</v>
      </c>
      <c r="D20" s="13">
        <v>2101006</v>
      </c>
      <c r="E20" s="13">
        <v>151086</v>
      </c>
      <c r="F20" s="13">
        <f t="shared" si="0"/>
        <v>7.191126536525835</v>
      </c>
      <c r="G20" s="13">
        <v>533</v>
      </c>
      <c r="H20" s="13">
        <f t="shared" si="1"/>
        <v>2.5368799517945212E-2</v>
      </c>
      <c r="I20" s="14">
        <v>0</v>
      </c>
      <c r="J20" s="13">
        <f t="shared" si="2"/>
        <v>0</v>
      </c>
    </row>
    <row r="21" spans="2:10" ht="15" customHeight="1" x14ac:dyDescent="0.25">
      <c r="C21" s="17" t="s">
        <v>34</v>
      </c>
      <c r="D21" s="13">
        <v>328285</v>
      </c>
      <c r="E21" s="13">
        <v>9275</v>
      </c>
      <c r="F21" s="13">
        <f t="shared" si="0"/>
        <v>2.8252890019342951</v>
      </c>
      <c r="G21" s="13">
        <v>177</v>
      </c>
      <c r="H21" s="13">
        <f t="shared" si="1"/>
        <v>5.3916566398099212E-2</v>
      </c>
      <c r="I21" s="14">
        <v>0</v>
      </c>
      <c r="J21" s="13">
        <f t="shared" si="2"/>
        <v>0</v>
      </c>
    </row>
    <row r="23" spans="2:10" x14ac:dyDescent="0.25">
      <c r="B23" s="13" t="s">
        <v>32</v>
      </c>
      <c r="C23" s="2" t="s">
        <v>0</v>
      </c>
      <c r="D23" s="13">
        <v>5692080</v>
      </c>
      <c r="E23" s="13">
        <v>333545</v>
      </c>
      <c r="F23" s="13">
        <f t="shared" si="0"/>
        <v>5.8598087166729913</v>
      </c>
      <c r="G23" s="13">
        <v>2039</v>
      </c>
      <c r="H23" s="13">
        <f t="shared" si="1"/>
        <v>3.5821703138395805E-2</v>
      </c>
      <c r="I23" s="13">
        <v>0</v>
      </c>
      <c r="J23" s="13">
        <f t="shared" si="2"/>
        <v>0</v>
      </c>
    </row>
    <row r="24" spans="2:10" x14ac:dyDescent="0.25">
      <c r="C24" s="2" t="s">
        <v>1</v>
      </c>
      <c r="D24" s="13">
        <v>11795541</v>
      </c>
      <c r="E24" s="13">
        <v>716125</v>
      </c>
      <c r="F24" s="13">
        <f t="shared" si="0"/>
        <v>6.071150106637754</v>
      </c>
      <c r="G24" s="13">
        <v>3818</v>
      </c>
      <c r="H24" s="13">
        <f t="shared" si="1"/>
        <v>3.2368163528913169E-2</v>
      </c>
      <c r="I24" s="13">
        <v>330</v>
      </c>
      <c r="J24" s="13">
        <f t="shared" si="2"/>
        <v>4.608134054808867E-2</v>
      </c>
    </row>
    <row r="25" spans="2:10" x14ac:dyDescent="0.25">
      <c r="C25" s="2" t="s">
        <v>2</v>
      </c>
      <c r="D25" s="13">
        <v>5304250</v>
      </c>
      <c r="E25" s="13">
        <v>313714</v>
      </c>
      <c r="F25" s="13">
        <f t="shared" si="0"/>
        <v>5.9143894047226278</v>
      </c>
      <c r="G25" s="13">
        <v>1672</v>
      </c>
      <c r="H25" s="13">
        <f t="shared" si="1"/>
        <v>3.1521892821793844E-2</v>
      </c>
      <c r="I25" s="13">
        <v>0</v>
      </c>
      <c r="J25" s="13">
        <f t="shared" si="2"/>
        <v>0</v>
      </c>
    </row>
    <row r="26" spans="2:10" x14ac:dyDescent="0.25">
      <c r="C26" s="2" t="s">
        <v>3</v>
      </c>
      <c r="D26" s="13">
        <v>9407737</v>
      </c>
      <c r="E26" s="13">
        <v>624054</v>
      </c>
      <c r="F26" s="13">
        <f t="shared" si="0"/>
        <v>6.6334124774108796</v>
      </c>
      <c r="G26" s="13">
        <v>3679</v>
      </c>
      <c r="H26" s="13">
        <f t="shared" si="1"/>
        <v>3.9106110215453516E-2</v>
      </c>
      <c r="I26" s="13">
        <v>388</v>
      </c>
      <c r="J26" s="13">
        <f t="shared" si="2"/>
        <v>6.2174106727943421E-2</v>
      </c>
    </row>
    <row r="27" spans="2:10" x14ac:dyDescent="0.25">
      <c r="C27" s="2" t="s">
        <v>4</v>
      </c>
      <c r="D27" s="13">
        <v>6165651</v>
      </c>
      <c r="E27" s="13">
        <v>426727</v>
      </c>
      <c r="F27" s="13">
        <f t="shared" si="0"/>
        <v>6.9210372108314271</v>
      </c>
      <c r="G27" s="13">
        <v>3289</v>
      </c>
      <c r="H27" s="13">
        <f t="shared" si="1"/>
        <v>5.3343921023100399E-2</v>
      </c>
      <c r="I27" s="13">
        <v>428</v>
      </c>
      <c r="J27" s="13">
        <f t="shared" si="2"/>
        <v>0.10029831719108469</v>
      </c>
    </row>
    <row r="29" spans="2:10" x14ac:dyDescent="0.25">
      <c r="B29" s="13" t="s">
        <v>42</v>
      </c>
      <c r="C29" s="18" t="s">
        <v>35</v>
      </c>
      <c r="D29" s="13">
        <v>27916773</v>
      </c>
      <c r="E29" s="13">
        <v>1786906</v>
      </c>
      <c r="F29" s="13">
        <f t="shared" si="0"/>
        <v>6.4008329329467983</v>
      </c>
      <c r="G29" s="13">
        <v>11205</v>
      </c>
      <c r="H29" s="13">
        <f t="shared" si="1"/>
        <v>4.013716055218846E-2</v>
      </c>
      <c r="I29" s="13">
        <v>1099</v>
      </c>
      <c r="J29" s="13">
        <f t="shared" si="2"/>
        <v>6.1502955387692466E-2</v>
      </c>
    </row>
    <row r="30" spans="2:10" x14ac:dyDescent="0.25">
      <c r="C30" s="18" t="s">
        <v>36</v>
      </c>
      <c r="D30" s="13">
        <v>1156493</v>
      </c>
      <c r="E30" s="13">
        <v>58986</v>
      </c>
      <c r="F30" s="13">
        <f t="shared" si="0"/>
        <v>5.1004199766016747</v>
      </c>
      <c r="G30" s="13">
        <v>0</v>
      </c>
      <c r="H30" s="13">
        <f t="shared" si="1"/>
        <v>0</v>
      </c>
      <c r="J30" s="13">
        <f t="shared" si="2"/>
        <v>0</v>
      </c>
    </row>
    <row r="31" spans="2:10" x14ac:dyDescent="0.25">
      <c r="C31" s="18" t="s">
        <v>37</v>
      </c>
      <c r="D31" s="13">
        <v>217416</v>
      </c>
      <c r="E31" s="13">
        <v>5477</v>
      </c>
      <c r="F31" s="13">
        <f t="shared" si="0"/>
        <v>2.5191338263973213</v>
      </c>
      <c r="G31" s="13">
        <v>0</v>
      </c>
      <c r="H31" s="13">
        <f t="shared" si="1"/>
        <v>0</v>
      </c>
      <c r="J31" s="13">
        <f t="shared" si="2"/>
        <v>0</v>
      </c>
    </row>
    <row r="32" spans="2:10" x14ac:dyDescent="0.25">
      <c r="C32" s="18" t="s">
        <v>38</v>
      </c>
      <c r="D32" s="13">
        <v>1765944</v>
      </c>
      <c r="E32" s="13">
        <v>137389</v>
      </c>
      <c r="F32" s="13">
        <f t="shared" si="0"/>
        <v>7.7799182760042216</v>
      </c>
      <c r="G32" s="13">
        <v>327</v>
      </c>
      <c r="H32" s="13">
        <f t="shared" si="1"/>
        <v>1.851700846685965E-2</v>
      </c>
      <c r="J32" s="13">
        <f t="shared" si="2"/>
        <v>0</v>
      </c>
    </row>
    <row r="33" spans="2:10" x14ac:dyDescent="0.25">
      <c r="C33" s="18" t="s">
        <v>39</v>
      </c>
      <c r="D33" s="13">
        <v>653138</v>
      </c>
      <c r="E33" s="13">
        <v>26540</v>
      </c>
      <c r="F33" s="13">
        <f t="shared" si="0"/>
        <v>4.0634597895084958</v>
      </c>
      <c r="G33" s="13">
        <v>0</v>
      </c>
      <c r="H33" s="13">
        <f t="shared" si="1"/>
        <v>0</v>
      </c>
      <c r="J33" s="13">
        <f t="shared" si="2"/>
        <v>0</v>
      </c>
    </row>
    <row r="34" spans="2:10" x14ac:dyDescent="0.25">
      <c r="C34" s="18" t="s">
        <v>40</v>
      </c>
      <c r="D34" s="13">
        <v>6655495</v>
      </c>
      <c r="E34" s="13">
        <v>398867</v>
      </c>
      <c r="F34" s="13">
        <f t="shared" si="0"/>
        <v>5.9930478499345279</v>
      </c>
      <c r="G34" s="13">
        <v>2635</v>
      </c>
      <c r="H34" s="13">
        <f t="shared" si="1"/>
        <v>3.9591345196713396E-2</v>
      </c>
      <c r="J34" s="13">
        <f t="shared" si="2"/>
        <v>0</v>
      </c>
    </row>
    <row r="36" spans="2:10" x14ac:dyDescent="0.25">
      <c r="B36" s="13" t="s">
        <v>43</v>
      </c>
      <c r="C36" s="18" t="s">
        <v>49</v>
      </c>
      <c r="D36" s="13">
        <v>14591010</v>
      </c>
      <c r="E36" s="13">
        <v>842036</v>
      </c>
      <c r="F36" s="13">
        <f t="shared" si="0"/>
        <v>5.7709233288168535</v>
      </c>
      <c r="G36" s="13">
        <v>1797</v>
      </c>
      <c r="H36" s="13">
        <f t="shared" si="1"/>
        <v>1.2315802675757196E-2</v>
      </c>
      <c r="J36" s="13">
        <f t="shared" si="2"/>
        <v>0</v>
      </c>
    </row>
    <row r="37" spans="2:10" x14ac:dyDescent="0.25">
      <c r="C37" s="18" t="s">
        <v>50</v>
      </c>
      <c r="D37" s="13">
        <v>2798342</v>
      </c>
      <c r="E37" s="13">
        <v>208315</v>
      </c>
      <c r="F37" s="13">
        <f t="shared" si="0"/>
        <v>7.4442294758825049</v>
      </c>
      <c r="G37" s="13">
        <v>381</v>
      </c>
      <c r="H37" s="13">
        <f t="shared" si="1"/>
        <v>1.3615205003534235E-2</v>
      </c>
      <c r="J37" s="13">
        <f t="shared" si="2"/>
        <v>0</v>
      </c>
    </row>
    <row r="38" spans="2:10" x14ac:dyDescent="0.25">
      <c r="C38" s="18" t="s">
        <v>51</v>
      </c>
      <c r="D38" s="13">
        <v>11268847</v>
      </c>
      <c r="E38" s="13">
        <v>475044</v>
      </c>
      <c r="F38" s="13">
        <f t="shared" si="0"/>
        <v>4.2155510674694581</v>
      </c>
      <c r="G38" s="13">
        <v>1867</v>
      </c>
      <c r="H38" s="13">
        <f t="shared" si="1"/>
        <v>1.6567799704796774E-2</v>
      </c>
      <c r="J38" s="13">
        <f t="shared" si="2"/>
        <v>0</v>
      </c>
    </row>
    <row r="39" spans="2:10" x14ac:dyDescent="0.25">
      <c r="C39" s="18" t="s">
        <v>52</v>
      </c>
      <c r="D39" s="13">
        <v>8502723</v>
      </c>
      <c r="E39" s="13">
        <v>816313</v>
      </c>
      <c r="F39" s="13">
        <f t="shared" si="0"/>
        <v>9.6006067703252231</v>
      </c>
      <c r="G39" s="13">
        <v>9790</v>
      </c>
      <c r="H39" s="13">
        <f t="shared" si="1"/>
        <v>0.11513958528344391</v>
      </c>
      <c r="I39" s="13">
        <v>963</v>
      </c>
      <c r="J39" s="13">
        <f t="shared" si="2"/>
        <v>0.11796945534372232</v>
      </c>
    </row>
    <row r="40" spans="2:10" x14ac:dyDescent="0.25">
      <c r="C40" s="18" t="s">
        <v>53</v>
      </c>
      <c r="D40" s="13">
        <v>1204336</v>
      </c>
      <c r="E40" s="13">
        <v>72456</v>
      </c>
      <c r="F40" s="13">
        <f t="shared" si="0"/>
        <v>6.0162612427096755</v>
      </c>
      <c r="G40" s="13">
        <v>662</v>
      </c>
      <c r="H40" s="13">
        <f t="shared" si="1"/>
        <v>5.496804878372813E-2</v>
      </c>
      <c r="J40" s="13">
        <f t="shared" si="2"/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41"/>
  <sheetViews>
    <sheetView zoomScale="70" zoomScaleNormal="70" workbookViewId="0">
      <selection activeCell="G2" sqref="G2"/>
    </sheetView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30" ht="18.75" x14ac:dyDescent="0.3">
      <c r="B1" s="3" t="s">
        <v>46</v>
      </c>
      <c r="G1" s="3" t="s">
        <v>64</v>
      </c>
    </row>
    <row r="2" spans="2:30" ht="18.75" x14ac:dyDescent="0.3">
      <c r="B2" s="3"/>
    </row>
    <row r="3" spans="2:30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</row>
    <row r="4" spans="2:30" ht="33" customHeight="1" x14ac:dyDescent="0.25">
      <c r="D4" s="8" t="s">
        <v>12</v>
      </c>
      <c r="E4" s="9" t="s">
        <v>7</v>
      </c>
      <c r="F4" s="9"/>
      <c r="G4" s="9" t="s">
        <v>16</v>
      </c>
      <c r="I4" s="9" t="s">
        <v>18</v>
      </c>
    </row>
    <row r="5" spans="2:30" ht="45.75" customHeight="1" x14ac:dyDescent="0.25"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</row>
    <row r="6" spans="2:30" x14ac:dyDescent="0.25">
      <c r="AC6" s="6"/>
      <c r="AD6" s="7"/>
    </row>
    <row r="7" spans="2:30" x14ac:dyDescent="0.25">
      <c r="C7" s="16" t="s">
        <v>21</v>
      </c>
      <c r="D7" s="13">
        <v>20134521</v>
      </c>
      <c r="E7" s="13">
        <v>1985751</v>
      </c>
      <c r="F7" s="13" t="e">
        <f>#REF!/D7*100</f>
        <v>#REF!</v>
      </c>
      <c r="G7" s="13">
        <v>38415</v>
      </c>
      <c r="H7" s="13">
        <f t="shared" ref="H7:H40" si="0">G7/D7*100</f>
        <v>0.19079172531593874</v>
      </c>
      <c r="I7" s="13">
        <v>4734</v>
      </c>
      <c r="J7" s="13">
        <f t="shared" ref="J7:J40" si="1">I7/E7*100</f>
        <v>0.23839846989879396</v>
      </c>
    </row>
    <row r="8" spans="2:30" x14ac:dyDescent="0.25">
      <c r="C8" s="1"/>
    </row>
    <row r="9" spans="2:30" x14ac:dyDescent="0.25">
      <c r="B9" s="13" t="s">
        <v>45</v>
      </c>
      <c r="C9" s="16" t="s">
        <v>22</v>
      </c>
      <c r="D9" s="13">
        <v>0</v>
      </c>
      <c r="E9" s="13">
        <v>0</v>
      </c>
      <c r="F9" s="13" t="e">
        <f t="shared" ref="F9:F40" si="2">E9/D9*100</f>
        <v>#DIV/0!</v>
      </c>
      <c r="H9" s="13" t="e">
        <f t="shared" si="0"/>
        <v>#DIV/0!</v>
      </c>
      <c r="J9" s="13" t="e">
        <f t="shared" si="1"/>
        <v>#DIV/0!</v>
      </c>
    </row>
    <row r="10" spans="2:30" x14ac:dyDescent="0.25">
      <c r="C10" s="16" t="s">
        <v>23</v>
      </c>
      <c r="D10" s="13">
        <v>20134521</v>
      </c>
      <c r="E10" s="13">
        <v>1985751</v>
      </c>
      <c r="F10" s="13">
        <f t="shared" si="2"/>
        <v>9.8624198708278179</v>
      </c>
      <c r="G10" s="13">
        <v>38415</v>
      </c>
      <c r="H10" s="13">
        <f t="shared" si="0"/>
        <v>0.19079172531593874</v>
      </c>
      <c r="I10" s="13">
        <v>4734</v>
      </c>
      <c r="J10" s="13">
        <f t="shared" si="1"/>
        <v>0.23839846989879396</v>
      </c>
    </row>
    <row r="11" spans="2:30" x14ac:dyDescent="0.25">
      <c r="C11" s="1"/>
    </row>
    <row r="12" spans="2:30" x14ac:dyDescent="0.25">
      <c r="B12" s="13" t="s">
        <v>41</v>
      </c>
      <c r="C12" s="17" t="s">
        <v>24</v>
      </c>
      <c r="D12" s="13">
        <v>2706206</v>
      </c>
      <c r="E12" s="13">
        <v>16975</v>
      </c>
      <c r="F12" s="13">
        <f t="shared" si="2"/>
        <v>0.62726193054039492</v>
      </c>
      <c r="G12" s="13">
        <v>0</v>
      </c>
      <c r="H12" s="13">
        <f t="shared" si="0"/>
        <v>0</v>
      </c>
      <c r="I12" s="13">
        <v>0</v>
      </c>
      <c r="J12" s="13">
        <f t="shared" si="1"/>
        <v>0</v>
      </c>
    </row>
    <row r="13" spans="2:30" x14ac:dyDescent="0.25">
      <c r="C13" s="17" t="s">
        <v>25</v>
      </c>
      <c r="D13" s="13">
        <v>3919611</v>
      </c>
      <c r="E13" s="13">
        <v>236447</v>
      </c>
      <c r="F13" s="13">
        <f t="shared" si="2"/>
        <v>6.0324098488344893</v>
      </c>
      <c r="G13" s="13">
        <v>3490</v>
      </c>
      <c r="H13" s="13">
        <f t="shared" si="0"/>
        <v>8.9039448047267947E-2</v>
      </c>
      <c r="I13" s="13">
        <v>264</v>
      </c>
      <c r="J13" s="13">
        <f t="shared" si="1"/>
        <v>0.11165292856327211</v>
      </c>
    </row>
    <row r="14" spans="2:30" x14ac:dyDescent="0.25">
      <c r="C14" s="17" t="s">
        <v>26</v>
      </c>
      <c r="D14" s="13">
        <v>8899227</v>
      </c>
      <c r="E14" s="13">
        <v>1012433</v>
      </c>
      <c r="F14" s="13">
        <f t="shared" si="2"/>
        <v>11.376639791298727</v>
      </c>
      <c r="G14" s="13">
        <v>26889</v>
      </c>
      <c r="H14" s="13">
        <f t="shared" si="0"/>
        <v>0.30214983840731335</v>
      </c>
      <c r="I14" s="13">
        <v>3146</v>
      </c>
      <c r="J14" s="13">
        <f t="shared" si="1"/>
        <v>0.31073661170665123</v>
      </c>
    </row>
    <row r="15" spans="2:30" ht="12.75" customHeight="1" x14ac:dyDescent="0.25">
      <c r="C15" s="17" t="s">
        <v>27</v>
      </c>
      <c r="D15" s="13">
        <v>4609477</v>
      </c>
      <c r="E15" s="13">
        <v>719895</v>
      </c>
      <c r="F15" s="13">
        <f t="shared" si="2"/>
        <v>15.6177154154365</v>
      </c>
      <c r="G15" s="13">
        <v>8027</v>
      </c>
      <c r="H15" s="13">
        <f t="shared" si="0"/>
        <v>0.17414123120692435</v>
      </c>
      <c r="I15" s="13">
        <v>1324</v>
      </c>
      <c r="J15" s="13">
        <f t="shared" si="1"/>
        <v>0.18391570992992032</v>
      </c>
    </row>
    <row r="16" spans="2:30" x14ac:dyDescent="0.25">
      <c r="C16" s="1"/>
    </row>
    <row r="17" spans="2:10" ht="13.5" customHeight="1" x14ac:dyDescent="0.25">
      <c r="B17" s="13" t="s">
        <v>31</v>
      </c>
      <c r="C17" s="17" t="s">
        <v>28</v>
      </c>
      <c r="D17" s="13">
        <v>111710</v>
      </c>
      <c r="E17" s="13">
        <v>8678</v>
      </c>
      <c r="F17" s="13">
        <f t="shared" si="2"/>
        <v>7.768328708262465</v>
      </c>
      <c r="G17" s="13">
        <v>0</v>
      </c>
      <c r="H17" s="13">
        <f t="shared" si="0"/>
        <v>0</v>
      </c>
      <c r="I17" s="13">
        <v>0</v>
      </c>
      <c r="J17" s="13">
        <f t="shared" si="1"/>
        <v>0</v>
      </c>
    </row>
    <row r="18" spans="2:10" ht="14.25" customHeight="1" x14ac:dyDescent="0.25">
      <c r="C18" s="17" t="s">
        <v>29</v>
      </c>
      <c r="D18" s="13">
        <v>5322376</v>
      </c>
      <c r="E18" s="13">
        <v>508350</v>
      </c>
      <c r="F18" s="13">
        <f t="shared" si="2"/>
        <v>9.5511854104257186</v>
      </c>
      <c r="G18" s="13">
        <v>8630</v>
      </c>
      <c r="H18" s="13">
        <f t="shared" si="0"/>
        <v>0.16214562819312278</v>
      </c>
      <c r="I18" s="13">
        <v>1173</v>
      </c>
      <c r="J18" s="13">
        <f t="shared" si="1"/>
        <v>0.23074653290056066</v>
      </c>
    </row>
    <row r="19" spans="2:10" ht="13.5" customHeight="1" x14ac:dyDescent="0.25">
      <c r="C19" s="17" t="s">
        <v>30</v>
      </c>
      <c r="D19" s="13">
        <v>13231062</v>
      </c>
      <c r="E19" s="13">
        <v>1328207</v>
      </c>
      <c r="F19" s="13">
        <f t="shared" si="2"/>
        <v>10.038551705070992</v>
      </c>
      <c r="G19" s="13">
        <v>26461</v>
      </c>
      <c r="H19" s="13">
        <f t="shared" si="0"/>
        <v>0.19999150483914291</v>
      </c>
      <c r="I19" s="13">
        <v>3137</v>
      </c>
      <c r="J19" s="13">
        <f t="shared" si="1"/>
        <v>0.23618306483853799</v>
      </c>
    </row>
    <row r="20" spans="2:10" x14ac:dyDescent="0.25">
      <c r="C20" s="17" t="s">
        <v>33</v>
      </c>
      <c r="D20" s="13">
        <v>1293427</v>
      </c>
      <c r="E20" s="13">
        <v>132836</v>
      </c>
      <c r="F20" s="13">
        <f t="shared" si="2"/>
        <v>10.270080955477194</v>
      </c>
      <c r="G20" s="13">
        <v>3000</v>
      </c>
      <c r="H20" s="13">
        <f t="shared" si="0"/>
        <v>0.23194196502779049</v>
      </c>
      <c r="I20" s="13">
        <v>379</v>
      </c>
      <c r="J20" s="13">
        <f t="shared" si="1"/>
        <v>0.28531422204823992</v>
      </c>
    </row>
    <row r="21" spans="2:10" ht="15" customHeight="1" x14ac:dyDescent="0.25">
      <c r="C21" s="17" t="s">
        <v>34</v>
      </c>
      <c r="D21" s="13">
        <v>175946</v>
      </c>
      <c r="E21" s="13">
        <v>7680</v>
      </c>
      <c r="F21" s="13">
        <f t="shared" si="2"/>
        <v>4.3649756175190113</v>
      </c>
      <c r="G21" s="13">
        <v>0</v>
      </c>
      <c r="H21" s="13">
        <f t="shared" si="0"/>
        <v>0</v>
      </c>
      <c r="I21" s="13">
        <v>0</v>
      </c>
      <c r="J21" s="13">
        <f t="shared" si="1"/>
        <v>0</v>
      </c>
    </row>
    <row r="23" spans="2:10" x14ac:dyDescent="0.25">
      <c r="B23" s="13" t="s">
        <v>32</v>
      </c>
      <c r="C23" s="2" t="s">
        <v>0</v>
      </c>
      <c r="D23" s="13">
        <v>2889148</v>
      </c>
      <c r="E23" s="13">
        <v>272837</v>
      </c>
      <c r="F23" s="13">
        <f t="shared" si="2"/>
        <v>9.4435106820419037</v>
      </c>
      <c r="G23" s="13">
        <v>4421</v>
      </c>
      <c r="H23" s="13">
        <f t="shared" si="0"/>
        <v>0.15302089058781343</v>
      </c>
      <c r="I23" s="13">
        <v>522</v>
      </c>
      <c r="J23" s="13">
        <f t="shared" si="1"/>
        <v>0.19132302436986184</v>
      </c>
    </row>
    <row r="24" spans="2:10" x14ac:dyDescent="0.25">
      <c r="C24" s="2" t="s">
        <v>1</v>
      </c>
      <c r="D24" s="13">
        <v>6121873</v>
      </c>
      <c r="E24" s="13">
        <v>588260</v>
      </c>
      <c r="F24" s="13">
        <f t="shared" si="2"/>
        <v>9.6091506635305901</v>
      </c>
      <c r="G24" s="13">
        <v>9170</v>
      </c>
      <c r="H24" s="13">
        <f t="shared" si="0"/>
        <v>0.14979075848192211</v>
      </c>
      <c r="I24" s="13">
        <v>1260</v>
      </c>
      <c r="J24" s="13">
        <f t="shared" si="1"/>
        <v>0.21419100397783294</v>
      </c>
    </row>
    <row r="25" spans="2:10" x14ac:dyDescent="0.25">
      <c r="C25" s="2" t="s">
        <v>2</v>
      </c>
      <c r="D25" s="13">
        <v>2805897</v>
      </c>
      <c r="E25" s="13">
        <v>258993</v>
      </c>
      <c r="F25" s="13">
        <f t="shared" si="2"/>
        <v>9.2303103071851886</v>
      </c>
      <c r="G25" s="13">
        <v>5678</v>
      </c>
      <c r="H25" s="13">
        <f t="shared" si="0"/>
        <v>0.20235953065989237</v>
      </c>
      <c r="I25" s="13">
        <v>643</v>
      </c>
      <c r="J25" s="13">
        <f t="shared" si="1"/>
        <v>0.24826925824250073</v>
      </c>
    </row>
    <row r="26" spans="2:10" x14ac:dyDescent="0.25">
      <c r="C26" s="2" t="s">
        <v>3</v>
      </c>
      <c r="D26" s="13">
        <v>4981002</v>
      </c>
      <c r="E26" s="13">
        <v>514331</v>
      </c>
      <c r="F26" s="13">
        <f t="shared" si="2"/>
        <v>10.32585411529648</v>
      </c>
      <c r="G26" s="13">
        <v>9998</v>
      </c>
      <c r="H26" s="13">
        <f t="shared" si="0"/>
        <v>0.20072266584112994</v>
      </c>
      <c r="I26" s="13">
        <v>1198</v>
      </c>
      <c r="J26" s="13">
        <f t="shared" si="1"/>
        <v>0.23292393419801646</v>
      </c>
    </row>
    <row r="27" spans="2:10" x14ac:dyDescent="0.25">
      <c r="C27" s="2" t="s">
        <v>4</v>
      </c>
      <c r="D27" s="13">
        <v>3336600</v>
      </c>
      <c r="E27" s="13">
        <v>351330</v>
      </c>
      <c r="F27" s="13">
        <f t="shared" si="2"/>
        <v>10.529581010609602</v>
      </c>
      <c r="G27" s="13">
        <v>9148</v>
      </c>
      <c r="H27" s="13">
        <f t="shared" si="0"/>
        <v>0.27417131211412815</v>
      </c>
      <c r="I27" s="13">
        <v>1112</v>
      </c>
      <c r="J27" s="13">
        <f t="shared" si="1"/>
        <v>0.31651154185523583</v>
      </c>
    </row>
    <row r="29" spans="2:10" x14ac:dyDescent="0.25">
      <c r="B29" s="13" t="s">
        <v>42</v>
      </c>
      <c r="C29" s="18" t="s">
        <v>35</v>
      </c>
      <c r="D29" s="13">
        <v>14566964</v>
      </c>
      <c r="E29" s="13">
        <v>1467820</v>
      </c>
      <c r="F29" s="13">
        <f t="shared" si="2"/>
        <v>10.076361828037744</v>
      </c>
      <c r="G29" s="13">
        <v>24351</v>
      </c>
      <c r="H29" s="13">
        <f t="shared" si="0"/>
        <v>0.16716592421042573</v>
      </c>
      <c r="I29" s="13">
        <v>3236</v>
      </c>
      <c r="J29" s="13">
        <f t="shared" si="1"/>
        <v>0.22046299955035359</v>
      </c>
    </row>
    <row r="30" spans="2:10" x14ac:dyDescent="0.25">
      <c r="C30" s="18" t="s">
        <v>36</v>
      </c>
      <c r="D30" s="13">
        <v>625271</v>
      </c>
      <c r="E30" s="13">
        <v>49657</v>
      </c>
      <c r="F30" s="13">
        <f t="shared" si="2"/>
        <v>7.9416764890743368</v>
      </c>
      <c r="G30" s="13">
        <v>1967</v>
      </c>
      <c r="H30" s="13">
        <f t="shared" si="0"/>
        <v>0.31458359655253482</v>
      </c>
      <c r="I30" s="13">
        <v>0</v>
      </c>
      <c r="J30" s="13">
        <f t="shared" si="1"/>
        <v>0</v>
      </c>
    </row>
    <row r="31" spans="2:10" x14ac:dyDescent="0.25">
      <c r="C31" s="18" t="s">
        <v>37</v>
      </c>
      <c r="D31" s="13">
        <v>74816</v>
      </c>
      <c r="E31" s="13">
        <v>3578</v>
      </c>
      <c r="F31" s="13">
        <f t="shared" si="2"/>
        <v>4.782399486740804</v>
      </c>
      <c r="G31" s="13">
        <v>0</v>
      </c>
      <c r="H31" s="13">
        <f t="shared" si="0"/>
        <v>0</v>
      </c>
      <c r="I31" s="13">
        <v>0</v>
      </c>
      <c r="J31" s="13">
        <f t="shared" si="1"/>
        <v>0</v>
      </c>
    </row>
    <row r="32" spans="2:10" x14ac:dyDescent="0.25">
      <c r="C32" s="18" t="s">
        <v>38</v>
      </c>
      <c r="D32" s="13">
        <v>1050734</v>
      </c>
      <c r="E32" s="13">
        <v>112299</v>
      </c>
      <c r="F32" s="13">
        <f t="shared" si="2"/>
        <v>10.687671665711779</v>
      </c>
      <c r="G32" s="13">
        <v>3698</v>
      </c>
      <c r="H32" s="13">
        <f t="shared" si="0"/>
        <v>0.3519444502604846</v>
      </c>
      <c r="I32" s="13">
        <v>459</v>
      </c>
      <c r="J32" s="13">
        <f t="shared" si="1"/>
        <v>0.40873026473966823</v>
      </c>
    </row>
    <row r="33" spans="2:10" x14ac:dyDescent="0.25">
      <c r="C33" s="18" t="s">
        <v>39</v>
      </c>
      <c r="D33" s="13">
        <v>294963</v>
      </c>
      <c r="E33" s="13">
        <v>20955</v>
      </c>
      <c r="F33" s="13">
        <f t="shared" si="2"/>
        <v>7.1042808759064702</v>
      </c>
      <c r="G33" s="13">
        <v>0</v>
      </c>
      <c r="H33" s="13">
        <f t="shared" si="0"/>
        <v>0</v>
      </c>
      <c r="I33" s="13">
        <v>0</v>
      </c>
      <c r="J33" s="13">
        <f t="shared" si="1"/>
        <v>0</v>
      </c>
    </row>
    <row r="34" spans="2:10" x14ac:dyDescent="0.25">
      <c r="C34" s="18" t="s">
        <v>40</v>
      </c>
      <c r="D34" s="13">
        <v>3521773</v>
      </c>
      <c r="E34" s="13">
        <v>331442</v>
      </c>
      <c r="F34" s="13">
        <f t="shared" si="2"/>
        <v>9.4112255389543851</v>
      </c>
      <c r="G34" s="13">
        <v>8120</v>
      </c>
      <c r="H34" s="13">
        <f t="shared" si="0"/>
        <v>0.23056568381891734</v>
      </c>
      <c r="I34" s="13">
        <v>858</v>
      </c>
      <c r="J34" s="13">
        <f t="shared" si="1"/>
        <v>0.25886882169429343</v>
      </c>
    </row>
    <row r="36" spans="2:10" x14ac:dyDescent="0.25">
      <c r="B36" s="13" t="s">
        <v>43</v>
      </c>
      <c r="C36" s="18" t="s">
        <v>49</v>
      </c>
      <c r="D36" s="13">
        <v>7073311</v>
      </c>
      <c r="E36" s="13">
        <v>688058</v>
      </c>
      <c r="F36" s="13">
        <f t="shared" si="2"/>
        <v>9.7275236448673041</v>
      </c>
      <c r="G36" s="13">
        <v>18160</v>
      </c>
      <c r="H36" s="13">
        <f t="shared" si="0"/>
        <v>0.2567397361716458</v>
      </c>
      <c r="I36" s="13">
        <v>1792</v>
      </c>
      <c r="J36" s="13">
        <f t="shared" si="1"/>
        <v>0.26044316031497344</v>
      </c>
    </row>
    <row r="37" spans="2:10" x14ac:dyDescent="0.25">
      <c r="C37" s="18" t="s">
        <v>50</v>
      </c>
      <c r="D37" s="13">
        <v>1642008</v>
      </c>
      <c r="E37" s="13">
        <v>182306</v>
      </c>
      <c r="F37" s="13">
        <f t="shared" si="2"/>
        <v>11.10262556577069</v>
      </c>
      <c r="G37" s="13">
        <v>4113</v>
      </c>
      <c r="H37" s="13">
        <f t="shared" si="0"/>
        <v>0.25048599032404228</v>
      </c>
      <c r="I37" s="13">
        <v>469</v>
      </c>
      <c r="J37" s="13">
        <f t="shared" si="1"/>
        <v>0.25725977203163908</v>
      </c>
    </row>
    <row r="38" spans="2:10" x14ac:dyDescent="0.25">
      <c r="C38" s="18" t="s">
        <v>51</v>
      </c>
      <c r="D38" s="13">
        <v>6462534</v>
      </c>
      <c r="E38" s="13">
        <v>415278</v>
      </c>
      <c r="F38" s="13">
        <f t="shared" si="2"/>
        <v>6.4259313761444048</v>
      </c>
      <c r="G38" s="13">
        <v>5162</v>
      </c>
      <c r="H38" s="13">
        <f t="shared" si="0"/>
        <v>7.9875788661227937E-2</v>
      </c>
      <c r="I38" s="13">
        <v>731</v>
      </c>
      <c r="J38" s="13">
        <f t="shared" si="1"/>
        <v>0.1760266616579737</v>
      </c>
    </row>
    <row r="39" spans="2:10" x14ac:dyDescent="0.25">
      <c r="C39" s="18" t="s">
        <v>52</v>
      </c>
      <c r="D39" s="13">
        <v>4235121</v>
      </c>
      <c r="E39" s="13">
        <v>637244</v>
      </c>
      <c r="F39" s="13">
        <f t="shared" si="2"/>
        <v>15.046653920867906</v>
      </c>
      <c r="G39" s="13">
        <v>9683</v>
      </c>
      <c r="H39" s="13">
        <f t="shared" si="0"/>
        <v>0.22863573437453144</v>
      </c>
      <c r="I39" s="13">
        <v>1559</v>
      </c>
      <c r="J39" s="13">
        <f t="shared" si="1"/>
        <v>0.24464726227316383</v>
      </c>
    </row>
    <row r="40" spans="2:10" x14ac:dyDescent="0.25">
      <c r="C40" s="18" t="s">
        <v>53</v>
      </c>
      <c r="D40" s="13">
        <v>721547</v>
      </c>
      <c r="E40" s="13">
        <v>62864</v>
      </c>
      <c r="F40" s="13">
        <f t="shared" si="2"/>
        <v>8.7123915697799319</v>
      </c>
      <c r="G40" s="13">
        <v>1297</v>
      </c>
      <c r="H40" s="13">
        <f t="shared" si="0"/>
        <v>0.17975267030422135</v>
      </c>
      <c r="I40" s="13">
        <v>0</v>
      </c>
      <c r="J40" s="13">
        <f t="shared" si="1"/>
        <v>0</v>
      </c>
    </row>
    <row r="41" spans="2:10" x14ac:dyDescent="0.25">
      <c r="G41" s="1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41"/>
  <sheetViews>
    <sheetView zoomScale="70" zoomScaleNormal="70" workbookViewId="0">
      <selection activeCell="C1" sqref="C1"/>
    </sheetView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30" ht="18.75" x14ac:dyDescent="0.3">
      <c r="B1" s="3" t="s">
        <v>46</v>
      </c>
      <c r="G1" s="3" t="s">
        <v>61</v>
      </c>
    </row>
    <row r="2" spans="2:30" ht="18.75" x14ac:dyDescent="0.3">
      <c r="B2" s="3"/>
    </row>
    <row r="3" spans="2:30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</row>
    <row r="4" spans="2:30" ht="33" customHeight="1" x14ac:dyDescent="0.25">
      <c r="D4" s="8" t="s">
        <v>12</v>
      </c>
      <c r="E4" s="9" t="s">
        <v>7</v>
      </c>
      <c r="F4" s="9"/>
      <c r="G4" s="9" t="s">
        <v>16</v>
      </c>
      <c r="I4" s="9" t="s">
        <v>18</v>
      </c>
    </row>
    <row r="5" spans="2:30" ht="45.75" customHeight="1" x14ac:dyDescent="0.25"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</row>
    <row r="6" spans="2:30" x14ac:dyDescent="0.25">
      <c r="AC6" s="6"/>
      <c r="AD6" s="7"/>
    </row>
    <row r="7" spans="2:30" x14ac:dyDescent="0.25">
      <c r="C7" s="16" t="s">
        <v>21</v>
      </c>
      <c r="D7" s="13">
        <v>38365258</v>
      </c>
      <c r="E7" s="13">
        <v>2414165</v>
      </c>
      <c r="F7" s="13">
        <f t="shared" ref="F7:F40" si="0">E7/D7*100</f>
        <v>6.2925811680974482</v>
      </c>
      <c r="G7" s="13">
        <v>43421</v>
      </c>
      <c r="H7" s="13">
        <f t="shared" ref="H7:H40" si="1">G7/D7*100</f>
        <v>0.11317791737514185</v>
      </c>
      <c r="I7" s="13">
        <v>4164</v>
      </c>
      <c r="J7" s="13">
        <f t="shared" ref="J7:J40" si="2">I7/E7*100</f>
        <v>0.17248199688090915</v>
      </c>
    </row>
    <row r="8" spans="2:30" x14ac:dyDescent="0.25">
      <c r="C8" s="1"/>
    </row>
    <row r="9" spans="2:30" x14ac:dyDescent="0.25">
      <c r="B9" s="13" t="s">
        <v>45</v>
      </c>
      <c r="C9" s="16" t="s">
        <v>22</v>
      </c>
      <c r="D9" s="13">
        <v>18230737</v>
      </c>
      <c r="E9" s="13">
        <v>428414</v>
      </c>
      <c r="F9" s="13">
        <f t="shared" si="0"/>
        <v>2.3499543655311359</v>
      </c>
      <c r="G9" s="13">
        <v>27313</v>
      </c>
      <c r="H9" s="13">
        <f t="shared" si="1"/>
        <v>0.14981840832874724</v>
      </c>
      <c r="I9" s="13">
        <v>1461</v>
      </c>
      <c r="J9" s="13">
        <f t="shared" si="2"/>
        <v>0.34102526994916132</v>
      </c>
    </row>
    <row r="10" spans="2:30" x14ac:dyDescent="0.25">
      <c r="C10" s="16" t="s">
        <v>23</v>
      </c>
      <c r="D10" s="13">
        <v>20134521</v>
      </c>
      <c r="E10" s="13">
        <v>1985751</v>
      </c>
      <c r="F10" s="13">
        <f t="shared" si="0"/>
        <v>9.8624198708278179</v>
      </c>
      <c r="G10" s="13">
        <v>16108</v>
      </c>
      <c r="H10" s="13">
        <f t="shared" si="1"/>
        <v>8.0001903198988436E-2</v>
      </c>
      <c r="I10" s="13">
        <v>2703</v>
      </c>
      <c r="J10" s="13">
        <f t="shared" si="2"/>
        <v>0.13611978541116182</v>
      </c>
    </row>
    <row r="11" spans="2:30" x14ac:dyDescent="0.25">
      <c r="C11" s="1"/>
      <c r="G11" s="13">
        <v>43421</v>
      </c>
    </row>
    <row r="12" spans="2:30" x14ac:dyDescent="0.25">
      <c r="B12" s="13" t="s">
        <v>41</v>
      </c>
      <c r="C12" s="17" t="s">
        <v>24</v>
      </c>
      <c r="D12" s="13">
        <v>5598051</v>
      </c>
      <c r="E12" s="13">
        <v>33129</v>
      </c>
      <c r="F12" s="13">
        <f t="shared" si="0"/>
        <v>0.59179525159738633</v>
      </c>
      <c r="H12" s="13">
        <f t="shared" si="1"/>
        <v>0</v>
      </c>
      <c r="J12" s="13">
        <f t="shared" si="2"/>
        <v>0</v>
      </c>
    </row>
    <row r="13" spans="2:30" x14ac:dyDescent="0.25">
      <c r="C13" s="17" t="s">
        <v>25</v>
      </c>
      <c r="D13" s="13">
        <v>7591284</v>
      </c>
      <c r="E13" s="13">
        <v>307956</v>
      </c>
      <c r="F13" s="13">
        <f t="shared" si="0"/>
        <v>4.0567050317179545</v>
      </c>
      <c r="G13" s="13">
        <v>665</v>
      </c>
      <c r="H13" s="13">
        <f t="shared" si="1"/>
        <v>8.7600463900441607E-3</v>
      </c>
      <c r="J13" s="13">
        <f t="shared" si="2"/>
        <v>0</v>
      </c>
    </row>
    <row r="14" spans="2:30" x14ac:dyDescent="0.25">
      <c r="C14" s="17" t="s">
        <v>26</v>
      </c>
      <c r="D14" s="13">
        <v>17119977</v>
      </c>
      <c r="E14" s="13">
        <v>1203356</v>
      </c>
      <c r="F14" s="13">
        <f t="shared" si="0"/>
        <v>7.0289580412403589</v>
      </c>
      <c r="G14" s="13">
        <v>16366</v>
      </c>
      <c r="H14" s="13">
        <f t="shared" si="1"/>
        <v>9.5595922821625295E-2</v>
      </c>
      <c r="I14" s="13">
        <v>1385</v>
      </c>
      <c r="J14" s="13">
        <f t="shared" si="2"/>
        <v>0.11509478491817883</v>
      </c>
    </row>
    <row r="15" spans="2:30" ht="12.75" customHeight="1" x14ac:dyDescent="0.25">
      <c r="C15" s="17" t="s">
        <v>27</v>
      </c>
      <c r="D15" s="13">
        <v>8055946</v>
      </c>
      <c r="E15" s="13">
        <v>869724</v>
      </c>
      <c r="F15" s="13">
        <f t="shared" si="0"/>
        <v>10.796050519703087</v>
      </c>
      <c r="G15" s="13">
        <v>26249</v>
      </c>
      <c r="H15" s="13">
        <f t="shared" si="1"/>
        <v>0.3258338623421756</v>
      </c>
      <c r="I15" s="13">
        <v>2757</v>
      </c>
      <c r="J15" s="13">
        <f t="shared" si="2"/>
        <v>0.3169971163265588</v>
      </c>
    </row>
    <row r="16" spans="2:30" x14ac:dyDescent="0.25">
      <c r="C16" s="1"/>
    </row>
    <row r="17" spans="2:10" ht="13.5" customHeight="1" x14ac:dyDescent="0.25">
      <c r="B17" s="13" t="s">
        <v>31</v>
      </c>
      <c r="C17" s="17" t="s">
        <v>28</v>
      </c>
      <c r="D17" s="13">
        <v>261424</v>
      </c>
      <c r="E17" s="13">
        <v>11690</v>
      </c>
      <c r="F17" s="13">
        <f t="shared" si="0"/>
        <v>4.4716628924658792</v>
      </c>
      <c r="G17" s="13">
        <v>333</v>
      </c>
      <c r="H17" s="13">
        <f t="shared" si="1"/>
        <v>0.12737927657751391</v>
      </c>
      <c r="J17" s="13">
        <f t="shared" si="2"/>
        <v>0</v>
      </c>
    </row>
    <row r="18" spans="2:10" ht="14.25" customHeight="1" x14ac:dyDescent="0.25">
      <c r="C18" s="17" t="s">
        <v>29</v>
      </c>
      <c r="D18" s="13">
        <v>11312807</v>
      </c>
      <c r="E18" s="13">
        <v>645694</v>
      </c>
      <c r="F18" s="13">
        <f t="shared" si="0"/>
        <v>5.7076373706366601</v>
      </c>
      <c r="G18" s="13">
        <v>11992</v>
      </c>
      <c r="H18" s="13">
        <f t="shared" si="1"/>
        <v>0.10600375309151831</v>
      </c>
      <c r="I18" s="13">
        <v>977</v>
      </c>
      <c r="J18" s="13">
        <f t="shared" si="2"/>
        <v>0.15131006328074909</v>
      </c>
    </row>
    <row r="19" spans="2:10" ht="13.5" customHeight="1" x14ac:dyDescent="0.25">
      <c r="C19" s="17" t="s">
        <v>30</v>
      </c>
      <c r="D19" s="13">
        <v>24361736</v>
      </c>
      <c r="E19" s="13">
        <v>1596420</v>
      </c>
      <c r="F19" s="13">
        <f t="shared" si="0"/>
        <v>6.552981281793711</v>
      </c>
      <c r="G19" s="13">
        <v>28576</v>
      </c>
      <c r="H19" s="13">
        <f t="shared" si="1"/>
        <v>0.11729870153752589</v>
      </c>
      <c r="I19" s="13">
        <v>2828</v>
      </c>
      <c r="J19" s="13">
        <f t="shared" si="2"/>
        <v>0.17714636499166886</v>
      </c>
    </row>
    <row r="20" spans="2:10" x14ac:dyDescent="0.25">
      <c r="C20" s="17" t="s">
        <v>33</v>
      </c>
      <c r="D20" s="13">
        <v>2101006</v>
      </c>
      <c r="E20" s="13">
        <v>151086</v>
      </c>
      <c r="F20" s="13">
        <f t="shared" si="0"/>
        <v>7.191126536525835</v>
      </c>
      <c r="G20" s="13">
        <v>2193</v>
      </c>
      <c r="H20" s="13">
        <f t="shared" si="1"/>
        <v>0.10437856912355319</v>
      </c>
      <c r="I20" s="13">
        <v>288</v>
      </c>
      <c r="J20" s="13">
        <f t="shared" si="2"/>
        <v>0.19061991183829077</v>
      </c>
    </row>
    <row r="21" spans="2:10" ht="15" customHeight="1" x14ac:dyDescent="0.25">
      <c r="C21" s="17" t="s">
        <v>34</v>
      </c>
      <c r="D21" s="13">
        <v>328285</v>
      </c>
      <c r="E21" s="13">
        <v>9275</v>
      </c>
      <c r="F21" s="13">
        <f t="shared" si="0"/>
        <v>2.8252890019342951</v>
      </c>
      <c r="G21" s="13">
        <v>327</v>
      </c>
      <c r="H21" s="13">
        <f t="shared" si="1"/>
        <v>9.9608571820217179E-2</v>
      </c>
      <c r="J21" s="13">
        <f t="shared" si="2"/>
        <v>0</v>
      </c>
    </row>
    <row r="23" spans="2:10" x14ac:dyDescent="0.25">
      <c r="B23" s="13" t="s">
        <v>32</v>
      </c>
      <c r="C23" s="2" t="s">
        <v>0</v>
      </c>
      <c r="D23" s="13">
        <v>5692080</v>
      </c>
      <c r="E23" s="13">
        <v>333545</v>
      </c>
      <c r="F23" s="13">
        <f t="shared" si="0"/>
        <v>5.8598087166729913</v>
      </c>
      <c r="G23" s="13">
        <v>7058</v>
      </c>
      <c r="H23" s="13">
        <f t="shared" si="1"/>
        <v>0.12399685176596253</v>
      </c>
      <c r="I23" s="13">
        <v>733</v>
      </c>
      <c r="J23" s="13">
        <f t="shared" si="2"/>
        <v>0.21976045211290832</v>
      </c>
    </row>
    <row r="24" spans="2:10" x14ac:dyDescent="0.25">
      <c r="C24" s="2" t="s">
        <v>1</v>
      </c>
      <c r="D24" s="13">
        <v>11795541</v>
      </c>
      <c r="E24" s="13">
        <v>716125</v>
      </c>
      <c r="F24" s="13">
        <f t="shared" si="0"/>
        <v>6.071150106637754</v>
      </c>
      <c r="G24" s="13">
        <v>12766</v>
      </c>
      <c r="H24" s="13">
        <f t="shared" si="1"/>
        <v>0.10822733777111199</v>
      </c>
      <c r="I24" s="13">
        <v>1112</v>
      </c>
      <c r="J24" s="13">
        <f t="shared" si="2"/>
        <v>0.15528015360446848</v>
      </c>
    </row>
    <row r="25" spans="2:10" x14ac:dyDescent="0.25">
      <c r="C25" s="2" t="s">
        <v>2</v>
      </c>
      <c r="D25" s="13">
        <v>5304250</v>
      </c>
      <c r="E25" s="13">
        <v>313714</v>
      </c>
      <c r="F25" s="13">
        <f t="shared" si="0"/>
        <v>5.9143894047226278</v>
      </c>
      <c r="G25" s="13">
        <v>5217</v>
      </c>
      <c r="H25" s="13">
        <f t="shared" si="1"/>
        <v>9.8355092614412956E-2</v>
      </c>
      <c r="I25" s="13">
        <v>464</v>
      </c>
      <c r="J25" s="13">
        <f t="shared" si="2"/>
        <v>0.14790541703589893</v>
      </c>
    </row>
    <row r="26" spans="2:10" x14ac:dyDescent="0.25">
      <c r="C26" s="2" t="s">
        <v>3</v>
      </c>
      <c r="D26" s="13">
        <v>9407737</v>
      </c>
      <c r="E26" s="13">
        <v>624054</v>
      </c>
      <c r="F26" s="13">
        <f t="shared" si="0"/>
        <v>6.6334124774108796</v>
      </c>
      <c r="G26" s="13">
        <v>11231</v>
      </c>
      <c r="H26" s="13">
        <f t="shared" si="1"/>
        <v>0.11938046312306562</v>
      </c>
      <c r="I26" s="13">
        <v>1136</v>
      </c>
      <c r="J26" s="13">
        <f t="shared" si="2"/>
        <v>0.18203552897665909</v>
      </c>
    </row>
    <row r="27" spans="2:10" x14ac:dyDescent="0.25">
      <c r="C27" s="2" t="s">
        <v>4</v>
      </c>
      <c r="D27" s="13">
        <v>6165651</v>
      </c>
      <c r="E27" s="13">
        <v>426727</v>
      </c>
      <c r="F27" s="13">
        <f t="shared" si="0"/>
        <v>6.9210372108314271</v>
      </c>
      <c r="G27" s="13">
        <v>7149</v>
      </c>
      <c r="H27" s="13">
        <f t="shared" si="1"/>
        <v>0.11594882681488135</v>
      </c>
      <c r="I27" s="13">
        <v>718</v>
      </c>
      <c r="J27" s="13">
        <f t="shared" si="2"/>
        <v>0.16825745734392245</v>
      </c>
    </row>
    <row r="28" spans="2:10" x14ac:dyDescent="0.25">
      <c r="I28" s="13">
        <v>4164</v>
      </c>
    </row>
    <row r="29" spans="2:10" x14ac:dyDescent="0.25">
      <c r="B29" s="13" t="s">
        <v>42</v>
      </c>
      <c r="C29" s="18" t="s">
        <v>35</v>
      </c>
      <c r="D29" s="13">
        <v>27916773</v>
      </c>
      <c r="E29" s="13">
        <v>1786906</v>
      </c>
      <c r="F29" s="13">
        <f t="shared" si="0"/>
        <v>6.4008329329467983</v>
      </c>
      <c r="G29" s="13">
        <v>31503</v>
      </c>
      <c r="H29" s="13">
        <f t="shared" si="1"/>
        <v>0.11284613733829479</v>
      </c>
      <c r="I29" s="13">
        <v>3024</v>
      </c>
      <c r="J29" s="13">
        <f t="shared" si="2"/>
        <v>0.16923106195849139</v>
      </c>
    </row>
    <row r="30" spans="2:10" x14ac:dyDescent="0.25">
      <c r="C30" s="18" t="s">
        <v>36</v>
      </c>
      <c r="D30" s="13">
        <v>1156493</v>
      </c>
      <c r="E30" s="13">
        <v>58986</v>
      </c>
      <c r="F30" s="13">
        <f t="shared" si="0"/>
        <v>5.1004199766016747</v>
      </c>
      <c r="G30" s="13">
        <v>889</v>
      </c>
      <c r="H30" s="13">
        <f t="shared" si="1"/>
        <v>7.6870331251464558E-2</v>
      </c>
      <c r="J30" s="13">
        <f t="shared" si="2"/>
        <v>0</v>
      </c>
    </row>
    <row r="31" spans="2:10" x14ac:dyDescent="0.25">
      <c r="C31" s="18" t="s">
        <v>37</v>
      </c>
      <c r="D31" s="13">
        <v>217416</v>
      </c>
      <c r="E31" s="13">
        <v>5477</v>
      </c>
      <c r="F31" s="13">
        <f t="shared" si="0"/>
        <v>2.5191338263973213</v>
      </c>
      <c r="H31" s="13">
        <f t="shared" si="1"/>
        <v>0</v>
      </c>
      <c r="J31" s="13">
        <f t="shared" si="2"/>
        <v>0</v>
      </c>
    </row>
    <row r="32" spans="2:10" x14ac:dyDescent="0.25">
      <c r="C32" s="18" t="s">
        <v>38</v>
      </c>
      <c r="D32" s="13">
        <v>1765944</v>
      </c>
      <c r="E32" s="13">
        <v>137389</v>
      </c>
      <c r="F32" s="13">
        <f t="shared" si="0"/>
        <v>7.7799182760042216</v>
      </c>
      <c r="G32" s="13">
        <v>720</v>
      </c>
      <c r="H32" s="13">
        <f t="shared" si="1"/>
        <v>4.0771394789415744E-2</v>
      </c>
      <c r="J32" s="13">
        <f t="shared" si="2"/>
        <v>0</v>
      </c>
    </row>
    <row r="33" spans="2:10" x14ac:dyDescent="0.25">
      <c r="C33" s="18" t="s">
        <v>39</v>
      </c>
      <c r="D33" s="13">
        <v>653138</v>
      </c>
      <c r="E33" s="13">
        <v>26540</v>
      </c>
      <c r="F33" s="13">
        <f t="shared" si="0"/>
        <v>4.0634597895084958</v>
      </c>
      <c r="H33" s="13">
        <f t="shared" si="1"/>
        <v>0</v>
      </c>
      <c r="J33" s="13">
        <f t="shared" si="2"/>
        <v>0</v>
      </c>
    </row>
    <row r="34" spans="2:10" x14ac:dyDescent="0.25">
      <c r="C34" s="18" t="s">
        <v>40</v>
      </c>
      <c r="D34" s="13">
        <v>6655495</v>
      </c>
      <c r="E34" s="13">
        <v>398867</v>
      </c>
      <c r="F34" s="13">
        <f t="shared" si="0"/>
        <v>5.9930478499345279</v>
      </c>
      <c r="G34" s="13">
        <v>9940</v>
      </c>
      <c r="H34" s="13">
        <f t="shared" si="1"/>
        <v>0.14935027372118828</v>
      </c>
      <c r="I34" s="13">
        <v>963</v>
      </c>
      <c r="J34" s="13">
        <f t="shared" si="2"/>
        <v>0.24143386141245077</v>
      </c>
    </row>
    <row r="36" spans="2:10" x14ac:dyDescent="0.25">
      <c r="B36" s="13" t="s">
        <v>43</v>
      </c>
      <c r="C36" s="18" t="s">
        <v>49</v>
      </c>
      <c r="D36" s="13">
        <v>14591010</v>
      </c>
      <c r="E36" s="13">
        <v>842036</v>
      </c>
      <c r="F36" s="13">
        <f t="shared" si="0"/>
        <v>5.7709233288168535</v>
      </c>
      <c r="G36" s="13">
        <v>6620</v>
      </c>
      <c r="H36" s="13">
        <f t="shared" si="1"/>
        <v>4.5370402734286386E-2</v>
      </c>
      <c r="I36" s="13">
        <v>454</v>
      </c>
      <c r="J36" s="13">
        <f t="shared" si="2"/>
        <v>5.3916934667876427E-2</v>
      </c>
    </row>
    <row r="37" spans="2:10" x14ac:dyDescent="0.25">
      <c r="C37" s="18" t="s">
        <v>50</v>
      </c>
      <c r="D37" s="13">
        <v>2798342</v>
      </c>
      <c r="E37" s="13">
        <v>208315</v>
      </c>
      <c r="F37" s="13">
        <f t="shared" si="0"/>
        <v>7.4442294758825049</v>
      </c>
      <c r="G37" s="13">
        <v>1971</v>
      </c>
      <c r="H37" s="13">
        <f t="shared" si="1"/>
        <v>7.0434564467102306E-2</v>
      </c>
      <c r="J37" s="13">
        <f t="shared" si="2"/>
        <v>0</v>
      </c>
    </row>
    <row r="38" spans="2:10" x14ac:dyDescent="0.25">
      <c r="C38" s="18" t="s">
        <v>51</v>
      </c>
      <c r="D38" s="13">
        <v>11268847</v>
      </c>
      <c r="E38" s="13">
        <v>475044</v>
      </c>
      <c r="F38" s="13">
        <f t="shared" si="0"/>
        <v>4.2155510674694581</v>
      </c>
      <c r="G38" s="13">
        <v>3769</v>
      </c>
      <c r="H38" s="13">
        <f t="shared" si="1"/>
        <v>3.3446190191418874E-2</v>
      </c>
      <c r="I38" s="13">
        <v>489</v>
      </c>
      <c r="J38" s="13">
        <f t="shared" si="2"/>
        <v>0.10293783312703665</v>
      </c>
    </row>
    <row r="39" spans="2:10" x14ac:dyDescent="0.25">
      <c r="C39" s="18" t="s">
        <v>52</v>
      </c>
      <c r="D39" s="13">
        <v>8502723</v>
      </c>
      <c r="E39" s="13">
        <v>816313</v>
      </c>
      <c r="F39" s="13">
        <f t="shared" si="0"/>
        <v>9.6006067703252231</v>
      </c>
      <c r="G39" s="13">
        <v>29769</v>
      </c>
      <c r="H39" s="13">
        <f t="shared" si="1"/>
        <v>0.35011137020458039</v>
      </c>
      <c r="I39" s="13">
        <v>2895</v>
      </c>
      <c r="J39" s="13">
        <f t="shared" si="2"/>
        <v>0.35464337821399389</v>
      </c>
    </row>
    <row r="40" spans="2:10" x14ac:dyDescent="0.25">
      <c r="C40" s="18" t="s">
        <v>53</v>
      </c>
      <c r="D40" s="13">
        <v>1204336</v>
      </c>
      <c r="E40" s="13">
        <v>72456</v>
      </c>
      <c r="F40" s="13">
        <f t="shared" si="0"/>
        <v>6.0162612427096755</v>
      </c>
      <c r="G40" s="13">
        <v>1292</v>
      </c>
      <c r="H40" s="13">
        <f t="shared" si="1"/>
        <v>0.10727903176522167</v>
      </c>
      <c r="I40"/>
      <c r="J40" s="13">
        <f t="shared" si="2"/>
        <v>0</v>
      </c>
    </row>
    <row r="41" spans="2:10" x14ac:dyDescent="0.25">
      <c r="I41" s="15"/>
    </row>
  </sheetData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0"/>
  <sheetViews>
    <sheetView zoomScale="70" zoomScaleNormal="70" workbookViewId="0">
      <selection activeCell="Q25" activeCellId="1" sqref="D3:J5 Q25"/>
    </sheetView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12" ht="18.75" x14ac:dyDescent="0.3">
      <c r="B1" s="3" t="s">
        <v>46</v>
      </c>
      <c r="G1" s="3" t="s">
        <v>47</v>
      </c>
    </row>
    <row r="2" spans="2:12" ht="18.75" x14ac:dyDescent="0.3">
      <c r="B2" s="3"/>
    </row>
    <row r="3" spans="2:12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</row>
    <row r="4" spans="2:12" ht="33" customHeight="1" x14ac:dyDescent="0.25">
      <c r="D4" s="8" t="s">
        <v>12</v>
      </c>
      <c r="E4" s="9" t="s">
        <v>7</v>
      </c>
      <c r="F4" s="9"/>
      <c r="G4" s="9" t="s">
        <v>16</v>
      </c>
      <c r="I4" s="9" t="s">
        <v>18</v>
      </c>
    </row>
    <row r="5" spans="2:12" ht="45.75" customHeight="1" x14ac:dyDescent="0.25"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</row>
    <row r="7" spans="2:12" x14ac:dyDescent="0.25">
      <c r="C7" s="16" t="s">
        <v>21</v>
      </c>
      <c r="D7" s="13">
        <v>20134521</v>
      </c>
      <c r="E7" s="13">
        <v>1985751</v>
      </c>
      <c r="F7" s="13" t="e">
        <f>#REF!/D7*100</f>
        <v>#REF!</v>
      </c>
      <c r="G7" s="13">
        <v>301853</v>
      </c>
      <c r="H7" s="13">
        <f t="shared" ref="H7:H40" si="0">G7/D7*100</f>
        <v>1.4991814307377862</v>
      </c>
      <c r="I7" s="13">
        <v>42072</v>
      </c>
      <c r="J7" s="13">
        <f t="shared" ref="J7:J40" si="1">I7/E7*100</f>
        <v>2.1186946399624125</v>
      </c>
    </row>
    <row r="8" spans="2:12" x14ac:dyDescent="0.25">
      <c r="C8" s="1"/>
    </row>
    <row r="9" spans="2:12" x14ac:dyDescent="0.25">
      <c r="B9" s="13" t="s">
        <v>45</v>
      </c>
      <c r="C9" s="16" t="s">
        <v>22</v>
      </c>
    </row>
    <row r="10" spans="2:12" x14ac:dyDescent="0.25">
      <c r="C10" s="16" t="s">
        <v>23</v>
      </c>
      <c r="D10" s="13">
        <v>20134521</v>
      </c>
      <c r="E10" s="13">
        <v>1985751</v>
      </c>
      <c r="F10" s="13">
        <f t="shared" ref="F10:F40" si="2">E10/D10*100</f>
        <v>9.8624198708278179</v>
      </c>
      <c r="G10" s="13">
        <v>301813</v>
      </c>
      <c r="H10" s="13">
        <f t="shared" si="0"/>
        <v>1.4989827669602867</v>
      </c>
      <c r="I10" s="13">
        <v>42072</v>
      </c>
      <c r="J10" s="13">
        <f t="shared" si="1"/>
        <v>2.1186946399624125</v>
      </c>
    </row>
    <row r="11" spans="2:12" x14ac:dyDescent="0.25">
      <c r="C11" s="1"/>
    </row>
    <row r="12" spans="2:12" x14ac:dyDescent="0.25">
      <c r="B12" s="13" t="s">
        <v>41</v>
      </c>
      <c r="C12" s="17" t="s">
        <v>24</v>
      </c>
      <c r="D12" s="13">
        <v>2706206</v>
      </c>
      <c r="E12" s="13">
        <v>16975</v>
      </c>
      <c r="F12" s="13">
        <f t="shared" si="2"/>
        <v>0.62726193054039492</v>
      </c>
      <c r="G12" s="13">
        <v>0</v>
      </c>
      <c r="H12" s="13">
        <f t="shared" si="0"/>
        <v>0</v>
      </c>
      <c r="I12" s="13">
        <v>0</v>
      </c>
      <c r="J12" s="13">
        <f t="shared" si="1"/>
        <v>0</v>
      </c>
    </row>
    <row r="13" spans="2:12" x14ac:dyDescent="0.25">
      <c r="C13" s="17" t="s">
        <v>25</v>
      </c>
      <c r="D13" s="13">
        <v>3919611</v>
      </c>
      <c r="E13" s="13">
        <v>236447</v>
      </c>
      <c r="F13" s="13">
        <f t="shared" si="2"/>
        <v>6.0324098488344893</v>
      </c>
      <c r="G13" s="13">
        <v>1800</v>
      </c>
      <c r="H13" s="13">
        <f t="shared" si="0"/>
        <v>4.592292449429293E-2</v>
      </c>
      <c r="I13" s="13">
        <v>0</v>
      </c>
      <c r="J13" s="13">
        <f t="shared" si="1"/>
        <v>0</v>
      </c>
    </row>
    <row r="14" spans="2:12" x14ac:dyDescent="0.25">
      <c r="C14" s="17" t="s">
        <v>26</v>
      </c>
      <c r="D14" s="13">
        <v>8899227</v>
      </c>
      <c r="E14" s="13">
        <v>1012433</v>
      </c>
      <c r="F14" s="13">
        <f t="shared" si="2"/>
        <v>11.376639791298727</v>
      </c>
      <c r="G14" s="13">
        <v>142881</v>
      </c>
      <c r="H14" s="13">
        <f t="shared" si="0"/>
        <v>1.6055439421873385</v>
      </c>
      <c r="I14" s="13">
        <v>16713</v>
      </c>
      <c r="J14" s="13">
        <f t="shared" si="1"/>
        <v>1.6507759031955695</v>
      </c>
    </row>
    <row r="15" spans="2:12" ht="12.75" customHeight="1" x14ac:dyDescent="0.25">
      <c r="C15" s="17" t="s">
        <v>27</v>
      </c>
      <c r="D15" s="13">
        <v>4609477</v>
      </c>
      <c r="E15" s="13">
        <v>719895</v>
      </c>
      <c r="F15" s="13">
        <f t="shared" si="2"/>
        <v>15.6177154154365</v>
      </c>
      <c r="G15" s="13">
        <v>157026</v>
      </c>
      <c r="H15" s="13">
        <f t="shared" si="0"/>
        <v>3.4065903789084966</v>
      </c>
      <c r="I15" s="13">
        <v>25193</v>
      </c>
      <c r="J15" s="13">
        <f t="shared" si="1"/>
        <v>3.4995381270879782</v>
      </c>
    </row>
    <row r="16" spans="2:12" x14ac:dyDescent="0.25">
      <c r="C16" s="1"/>
    </row>
    <row r="17" spans="2:10" ht="13.5" customHeight="1" x14ac:dyDescent="0.25">
      <c r="B17" s="13" t="s">
        <v>31</v>
      </c>
      <c r="C17" s="17" t="s">
        <v>28</v>
      </c>
      <c r="D17" s="13">
        <v>111710</v>
      </c>
      <c r="E17" s="13">
        <v>8678</v>
      </c>
      <c r="F17" s="13">
        <f t="shared" si="2"/>
        <v>7.768328708262465</v>
      </c>
      <c r="G17" s="13">
        <v>2413</v>
      </c>
      <c r="H17" s="13">
        <f t="shared" si="0"/>
        <v>2.1600572912004297</v>
      </c>
      <c r="I17" s="13">
        <v>0</v>
      </c>
      <c r="J17" s="13">
        <f t="shared" si="1"/>
        <v>0</v>
      </c>
    </row>
    <row r="18" spans="2:10" ht="14.25" customHeight="1" x14ac:dyDescent="0.25">
      <c r="C18" s="17" t="s">
        <v>29</v>
      </c>
      <c r="D18" s="13">
        <v>5322376</v>
      </c>
      <c r="E18" s="13">
        <v>508350</v>
      </c>
      <c r="F18" s="13">
        <f t="shared" si="2"/>
        <v>9.5511854104257186</v>
      </c>
      <c r="G18" s="13">
        <v>90305</v>
      </c>
      <c r="H18" s="13">
        <f t="shared" si="0"/>
        <v>1.6967046296616397</v>
      </c>
      <c r="I18" s="13">
        <v>11920</v>
      </c>
      <c r="J18" s="13">
        <f t="shared" si="1"/>
        <v>2.34484115274909</v>
      </c>
    </row>
    <row r="19" spans="2:10" ht="13.5" customHeight="1" x14ac:dyDescent="0.25">
      <c r="C19" s="17" t="s">
        <v>30</v>
      </c>
      <c r="D19" s="13">
        <v>13231062</v>
      </c>
      <c r="E19" s="13">
        <v>1328207</v>
      </c>
      <c r="F19" s="13">
        <f t="shared" si="2"/>
        <v>10.038551705070992</v>
      </c>
      <c r="G19" s="13">
        <v>189913</v>
      </c>
      <c r="H19" s="13">
        <f t="shared" si="0"/>
        <v>1.4353571920379484</v>
      </c>
      <c r="I19" s="13">
        <v>27093</v>
      </c>
      <c r="J19" s="13">
        <f t="shared" si="1"/>
        <v>2.0398175886740546</v>
      </c>
    </row>
    <row r="20" spans="2:10" x14ac:dyDescent="0.25">
      <c r="C20" s="17" t="s">
        <v>33</v>
      </c>
      <c r="D20" s="13">
        <v>1293427</v>
      </c>
      <c r="E20" s="13">
        <v>132836</v>
      </c>
      <c r="F20" s="13">
        <f t="shared" si="2"/>
        <v>10.270080955477194</v>
      </c>
      <c r="G20" s="13">
        <v>17721</v>
      </c>
      <c r="H20" s="13">
        <f t="shared" si="0"/>
        <v>1.3700811874191585</v>
      </c>
      <c r="I20" s="13">
        <v>2660</v>
      </c>
      <c r="J20" s="13">
        <f t="shared" si="1"/>
        <v>2.0024692101538739</v>
      </c>
    </row>
    <row r="21" spans="2:10" ht="15" customHeight="1" x14ac:dyDescent="0.25">
      <c r="C21" s="17" t="s">
        <v>34</v>
      </c>
      <c r="D21" s="13">
        <v>175946</v>
      </c>
      <c r="E21" s="13">
        <v>7680</v>
      </c>
      <c r="F21" s="13">
        <f t="shared" si="2"/>
        <v>4.3649756175190113</v>
      </c>
      <c r="G21" s="13">
        <v>1501</v>
      </c>
      <c r="H21" s="13">
        <f t="shared" si="0"/>
        <v>0.85310265649687977</v>
      </c>
      <c r="I21" s="13">
        <v>0</v>
      </c>
      <c r="J21" s="13">
        <f t="shared" si="1"/>
        <v>0</v>
      </c>
    </row>
    <row r="23" spans="2:10" x14ac:dyDescent="0.25">
      <c r="B23" s="13" t="s">
        <v>32</v>
      </c>
      <c r="C23" s="2" t="s">
        <v>0</v>
      </c>
      <c r="D23" s="13">
        <v>2889148</v>
      </c>
      <c r="E23" s="13">
        <v>272837</v>
      </c>
      <c r="F23" s="13">
        <f t="shared" si="2"/>
        <v>9.4435106820419037</v>
      </c>
      <c r="G23" s="13">
        <v>42020</v>
      </c>
      <c r="H23" s="13">
        <f t="shared" si="0"/>
        <v>1.4544080123275098</v>
      </c>
      <c r="I23" s="13">
        <v>5730</v>
      </c>
      <c r="J23" s="13">
        <f t="shared" si="1"/>
        <v>2.1001550376231961</v>
      </c>
    </row>
    <row r="24" spans="2:10" x14ac:dyDescent="0.25">
      <c r="C24" s="2" t="s">
        <v>1</v>
      </c>
      <c r="D24" s="13">
        <v>6121873</v>
      </c>
      <c r="E24" s="13">
        <v>588260</v>
      </c>
      <c r="F24" s="13">
        <f t="shared" si="2"/>
        <v>9.6091506635305901</v>
      </c>
      <c r="G24" s="13">
        <v>84968</v>
      </c>
      <c r="H24" s="13">
        <f t="shared" si="0"/>
        <v>1.387941239552013</v>
      </c>
      <c r="I24" s="13">
        <v>11845</v>
      </c>
      <c r="J24" s="13">
        <f t="shared" si="1"/>
        <v>2.0135654302519295</v>
      </c>
    </row>
    <row r="25" spans="2:10" x14ac:dyDescent="0.25">
      <c r="C25" s="2" t="s">
        <v>2</v>
      </c>
      <c r="D25" s="13">
        <v>2805897</v>
      </c>
      <c r="E25" s="13">
        <v>258993</v>
      </c>
      <c r="F25" s="13">
        <f t="shared" si="2"/>
        <v>9.2303103071851886</v>
      </c>
      <c r="G25" s="13">
        <v>37487</v>
      </c>
      <c r="H25" s="13">
        <f t="shared" si="0"/>
        <v>1.3360077009241607</v>
      </c>
      <c r="I25" s="13">
        <v>4721</v>
      </c>
      <c r="J25" s="13">
        <f t="shared" si="1"/>
        <v>1.8228291884336643</v>
      </c>
    </row>
    <row r="26" spans="2:10" x14ac:dyDescent="0.25">
      <c r="C26" s="2" t="s">
        <v>3</v>
      </c>
      <c r="D26" s="13">
        <v>4981002</v>
      </c>
      <c r="E26" s="13">
        <v>514331</v>
      </c>
      <c r="F26" s="13">
        <f t="shared" si="2"/>
        <v>10.32585411529648</v>
      </c>
      <c r="G26" s="13">
        <v>78966</v>
      </c>
      <c r="H26" s="13">
        <f t="shared" si="0"/>
        <v>1.5853436718154299</v>
      </c>
      <c r="I26" s="13">
        <v>11178</v>
      </c>
      <c r="J26" s="13">
        <f t="shared" si="1"/>
        <v>2.1733086281013589</v>
      </c>
    </row>
    <row r="27" spans="2:10" x14ac:dyDescent="0.25">
      <c r="C27" s="2" t="s">
        <v>4</v>
      </c>
      <c r="D27" s="13">
        <v>3336600</v>
      </c>
      <c r="E27" s="13">
        <v>351330</v>
      </c>
      <c r="F27" s="13">
        <f t="shared" si="2"/>
        <v>10.529581010609602</v>
      </c>
      <c r="G27" s="13">
        <v>58412</v>
      </c>
      <c r="H27" s="13">
        <f t="shared" si="0"/>
        <v>1.7506443685188513</v>
      </c>
      <c r="I27" s="13">
        <v>8597</v>
      </c>
      <c r="J27" s="13">
        <f t="shared" si="1"/>
        <v>2.4469871630660633</v>
      </c>
    </row>
    <row r="29" spans="2:10" x14ac:dyDescent="0.25">
      <c r="B29" s="13" t="s">
        <v>42</v>
      </c>
      <c r="C29" s="18" t="s">
        <v>35</v>
      </c>
      <c r="D29" s="13">
        <v>14566964</v>
      </c>
      <c r="E29" s="13">
        <v>1467820</v>
      </c>
      <c r="F29" s="13">
        <f t="shared" si="2"/>
        <v>10.076361828037744</v>
      </c>
      <c r="G29" s="13">
        <v>224380</v>
      </c>
      <c r="H29" s="13">
        <f t="shared" si="0"/>
        <v>1.5403346915664786</v>
      </c>
      <c r="I29" s="13">
        <v>32264</v>
      </c>
      <c r="J29" s="13">
        <f t="shared" si="1"/>
        <v>2.1980896840212014</v>
      </c>
    </row>
    <row r="30" spans="2:10" x14ac:dyDescent="0.25">
      <c r="C30" s="18" t="s">
        <v>36</v>
      </c>
      <c r="D30" s="13">
        <v>625271</v>
      </c>
      <c r="E30" s="13">
        <v>49657</v>
      </c>
      <c r="F30" s="13">
        <f t="shared" si="2"/>
        <v>7.9416764890743368</v>
      </c>
      <c r="G30" s="13">
        <v>6636</v>
      </c>
      <c r="H30" s="13">
        <f t="shared" si="0"/>
        <v>1.0612998203978754</v>
      </c>
      <c r="I30" s="13">
        <v>924</v>
      </c>
      <c r="J30" s="13">
        <f t="shared" si="1"/>
        <v>1.8607648468493869</v>
      </c>
    </row>
    <row r="31" spans="2:10" x14ac:dyDescent="0.25">
      <c r="C31" s="18" t="s">
        <v>37</v>
      </c>
      <c r="D31" s="13">
        <v>74816</v>
      </c>
      <c r="E31" s="13">
        <v>3578</v>
      </c>
      <c r="F31" s="13">
        <f t="shared" si="2"/>
        <v>4.782399486740804</v>
      </c>
      <c r="G31" s="13">
        <v>321</v>
      </c>
      <c r="H31" s="13">
        <f t="shared" si="0"/>
        <v>0.42905260906757908</v>
      </c>
      <c r="I31" s="13">
        <v>0</v>
      </c>
      <c r="J31" s="13">
        <f t="shared" si="1"/>
        <v>0</v>
      </c>
    </row>
    <row r="32" spans="2:10" x14ac:dyDescent="0.25">
      <c r="C32" s="18" t="s">
        <v>38</v>
      </c>
      <c r="D32" s="13">
        <v>1050734</v>
      </c>
      <c r="E32" s="13">
        <v>112299</v>
      </c>
      <c r="F32" s="13">
        <f t="shared" si="2"/>
        <v>10.687671665711779</v>
      </c>
      <c r="G32" s="13">
        <v>5557</v>
      </c>
      <c r="H32" s="13">
        <f t="shared" si="0"/>
        <v>0.52886839104854322</v>
      </c>
      <c r="I32" s="13">
        <v>906</v>
      </c>
      <c r="J32" s="13">
        <f t="shared" si="1"/>
        <v>0.80677477092405103</v>
      </c>
    </row>
    <row r="33" spans="2:10" x14ac:dyDescent="0.25">
      <c r="C33" s="18" t="s">
        <v>39</v>
      </c>
      <c r="D33" s="13">
        <v>294963</v>
      </c>
      <c r="E33" s="13">
        <v>20955</v>
      </c>
      <c r="F33" s="13">
        <f t="shared" si="2"/>
        <v>7.1042808759064702</v>
      </c>
      <c r="G33" s="13">
        <v>1563</v>
      </c>
      <c r="H33" s="13">
        <f t="shared" si="0"/>
        <v>0.52989697012845671</v>
      </c>
      <c r="I33" s="13">
        <v>0</v>
      </c>
      <c r="J33" s="13">
        <f t="shared" si="1"/>
        <v>0</v>
      </c>
    </row>
    <row r="34" spans="2:10" x14ac:dyDescent="0.25">
      <c r="C34" s="18" t="s">
        <v>40</v>
      </c>
      <c r="D34" s="13">
        <v>3521773</v>
      </c>
      <c r="E34" s="13">
        <v>331442</v>
      </c>
      <c r="F34" s="13">
        <f t="shared" si="2"/>
        <v>9.4112255389543851</v>
      </c>
      <c r="G34" s="13">
        <v>63396</v>
      </c>
      <c r="H34" s="13">
        <f t="shared" si="0"/>
        <v>1.8001160211064144</v>
      </c>
      <c r="I34" s="13">
        <v>7776</v>
      </c>
      <c r="J34" s="13">
        <f t="shared" si="1"/>
        <v>2.3461118385720581</v>
      </c>
    </row>
    <row r="36" spans="2:10" x14ac:dyDescent="0.25">
      <c r="B36" s="13" t="s">
        <v>43</v>
      </c>
      <c r="C36" s="18" t="s">
        <v>49</v>
      </c>
      <c r="D36" s="13">
        <v>7073311</v>
      </c>
      <c r="E36" s="13">
        <v>688058</v>
      </c>
      <c r="F36" s="13">
        <f t="shared" si="2"/>
        <v>9.7275236448673041</v>
      </c>
      <c r="G36" s="13">
        <v>71470</v>
      </c>
      <c r="H36" s="13">
        <f t="shared" si="0"/>
        <v>1.0104178934023968</v>
      </c>
      <c r="I36" s="13">
        <v>7398</v>
      </c>
      <c r="J36" s="13">
        <f t="shared" si="1"/>
        <v>1.0752000558092487</v>
      </c>
    </row>
    <row r="37" spans="2:10" x14ac:dyDescent="0.25">
      <c r="C37" s="18" t="s">
        <v>50</v>
      </c>
      <c r="D37" s="13">
        <v>1642008</v>
      </c>
      <c r="E37" s="13">
        <v>182306</v>
      </c>
      <c r="F37" s="13">
        <f t="shared" si="2"/>
        <v>11.10262556577069</v>
      </c>
      <c r="G37" s="13">
        <v>17257</v>
      </c>
      <c r="H37" s="13">
        <f t="shared" si="0"/>
        <v>1.0509693010021877</v>
      </c>
      <c r="I37" s="13">
        <v>2220</v>
      </c>
      <c r="J37" s="13">
        <f t="shared" si="1"/>
        <v>1.2177328228363302</v>
      </c>
    </row>
    <row r="38" spans="2:10" x14ac:dyDescent="0.25">
      <c r="C38" s="18" t="s">
        <v>51</v>
      </c>
      <c r="D38" s="13">
        <v>6462534</v>
      </c>
      <c r="E38" s="13">
        <v>415278</v>
      </c>
      <c r="F38" s="13">
        <f t="shared" si="2"/>
        <v>6.4259313761444048</v>
      </c>
      <c r="G38" s="13">
        <v>55028</v>
      </c>
      <c r="H38" s="13">
        <f t="shared" si="0"/>
        <v>0.85149261883960681</v>
      </c>
      <c r="I38" s="13">
        <v>8470</v>
      </c>
      <c r="J38" s="13">
        <f t="shared" si="1"/>
        <v>2.0395975707839087</v>
      </c>
    </row>
    <row r="39" spans="2:10" x14ac:dyDescent="0.25">
      <c r="C39" s="18" t="s">
        <v>52</v>
      </c>
      <c r="D39" s="13">
        <v>4235121</v>
      </c>
      <c r="E39" s="13">
        <v>637244</v>
      </c>
      <c r="F39" s="13">
        <f t="shared" si="2"/>
        <v>15.046653920867906</v>
      </c>
      <c r="G39" s="13">
        <v>146628</v>
      </c>
      <c r="H39" s="13">
        <f t="shared" si="0"/>
        <v>3.4621915170782604</v>
      </c>
      <c r="I39" s="13">
        <v>22556</v>
      </c>
      <c r="J39" s="13">
        <f t="shared" si="1"/>
        <v>3.5396174777636196</v>
      </c>
    </row>
    <row r="40" spans="2:10" x14ac:dyDescent="0.25">
      <c r="C40" s="18" t="s">
        <v>53</v>
      </c>
      <c r="D40" s="13">
        <v>721547</v>
      </c>
      <c r="E40" s="13">
        <v>62864</v>
      </c>
      <c r="F40" s="13">
        <f t="shared" si="2"/>
        <v>8.7123915697799319</v>
      </c>
      <c r="G40" s="13">
        <v>11469</v>
      </c>
      <c r="H40" s="13">
        <f t="shared" si="0"/>
        <v>1.5895014461982377</v>
      </c>
      <c r="I40" s="13">
        <v>1428</v>
      </c>
      <c r="J40" s="13">
        <f t="shared" si="1"/>
        <v>2.27157037414100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40"/>
  <sheetViews>
    <sheetView zoomScale="85" zoomScaleNormal="85" workbookViewId="0">
      <selection activeCell="M27" sqref="M27"/>
    </sheetView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24" ht="18.75" x14ac:dyDescent="0.3">
      <c r="B1" s="3" t="s">
        <v>46</v>
      </c>
      <c r="G1" s="3" t="s">
        <v>48</v>
      </c>
    </row>
    <row r="2" spans="2:24" ht="18.75" x14ac:dyDescent="0.3">
      <c r="B2" s="3"/>
      <c r="X2" s="10"/>
    </row>
    <row r="3" spans="2:24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</row>
    <row r="4" spans="2:24" ht="33" customHeight="1" x14ac:dyDescent="0.25">
      <c r="D4" s="8" t="s">
        <v>12</v>
      </c>
      <c r="E4" s="9" t="s">
        <v>7</v>
      </c>
      <c r="F4" s="9"/>
      <c r="G4" s="9" t="s">
        <v>16</v>
      </c>
      <c r="I4" s="9" t="s">
        <v>18</v>
      </c>
    </row>
    <row r="5" spans="2:24" ht="45.75" customHeight="1" x14ac:dyDescent="0.25"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</row>
    <row r="7" spans="2:24" x14ac:dyDescent="0.25">
      <c r="C7" s="16" t="s">
        <v>21</v>
      </c>
      <c r="D7" s="13">
        <v>18230737</v>
      </c>
      <c r="E7" s="13">
        <v>428414</v>
      </c>
      <c r="F7" s="13">
        <f t="shared" ref="F7:F40" si="0">E7/D7*100</f>
        <v>2.3499543655311359</v>
      </c>
      <c r="G7" s="13">
        <v>224925</v>
      </c>
      <c r="H7" s="13">
        <f t="shared" ref="H7:H40" si="1">G7/D7*100</f>
        <v>1.233768004003349</v>
      </c>
      <c r="I7" s="13">
        <v>9050</v>
      </c>
      <c r="J7" s="13">
        <f t="shared" ref="J7:J40" si="2">I7/E7*100</f>
        <v>2.1124426372620877</v>
      </c>
    </row>
    <row r="8" spans="2:24" x14ac:dyDescent="0.25">
      <c r="C8" s="1"/>
    </row>
    <row r="9" spans="2:24" x14ac:dyDescent="0.25">
      <c r="B9" s="13" t="s">
        <v>45</v>
      </c>
      <c r="C9" s="16" t="s">
        <v>22</v>
      </c>
      <c r="D9" s="13">
        <v>18230737</v>
      </c>
      <c r="E9" s="13">
        <v>428414</v>
      </c>
      <c r="F9" s="13">
        <f t="shared" si="0"/>
        <v>2.3499543655311359</v>
      </c>
      <c r="G9" s="13">
        <v>224925</v>
      </c>
      <c r="H9" s="13">
        <f t="shared" si="1"/>
        <v>1.233768004003349</v>
      </c>
      <c r="I9" s="13">
        <v>9050</v>
      </c>
      <c r="J9" s="13">
        <f t="shared" si="2"/>
        <v>2.1124426372620877</v>
      </c>
    </row>
    <row r="10" spans="2:24" x14ac:dyDescent="0.25">
      <c r="C10" s="16" t="s">
        <v>23</v>
      </c>
      <c r="D10" s="13">
        <v>0</v>
      </c>
      <c r="E10" s="13">
        <v>0</v>
      </c>
      <c r="F10" s="13" t="e">
        <f t="shared" si="0"/>
        <v>#DIV/0!</v>
      </c>
      <c r="H10" s="13" t="e">
        <f t="shared" si="1"/>
        <v>#DIV/0!</v>
      </c>
      <c r="J10" s="13" t="e">
        <f t="shared" si="2"/>
        <v>#DIV/0!</v>
      </c>
    </row>
    <row r="11" spans="2:24" x14ac:dyDescent="0.25">
      <c r="C11" s="1"/>
    </row>
    <row r="12" spans="2:24" x14ac:dyDescent="0.25">
      <c r="B12" s="13" t="s">
        <v>41</v>
      </c>
      <c r="C12" s="17" t="s">
        <v>24</v>
      </c>
      <c r="D12" s="13">
        <v>2891845</v>
      </c>
      <c r="E12" s="13">
        <v>16154</v>
      </c>
      <c r="F12" s="13">
        <f t="shared" si="0"/>
        <v>0.55860531944139469</v>
      </c>
      <c r="G12" s="13">
        <v>0</v>
      </c>
      <c r="H12" s="13">
        <f t="shared" si="1"/>
        <v>0</v>
      </c>
      <c r="J12" s="13">
        <f t="shared" si="2"/>
        <v>0</v>
      </c>
    </row>
    <row r="13" spans="2:24" x14ac:dyDescent="0.25">
      <c r="C13" s="17" t="s">
        <v>25</v>
      </c>
      <c r="D13" s="13">
        <v>3671673</v>
      </c>
      <c r="E13" s="13">
        <v>71509</v>
      </c>
      <c r="F13" s="13">
        <f t="shared" si="0"/>
        <v>1.9475862910449813</v>
      </c>
      <c r="G13" s="13">
        <v>0</v>
      </c>
      <c r="H13" s="13">
        <f t="shared" si="1"/>
        <v>0</v>
      </c>
      <c r="J13" s="13">
        <f t="shared" si="2"/>
        <v>0</v>
      </c>
    </row>
    <row r="14" spans="2:24" x14ac:dyDescent="0.25">
      <c r="C14" s="17" t="s">
        <v>26</v>
      </c>
      <c r="D14" s="13">
        <v>8220750</v>
      </c>
      <c r="E14" s="13">
        <v>190923</v>
      </c>
      <c r="F14" s="13">
        <f t="shared" si="0"/>
        <v>2.3224523309916978</v>
      </c>
      <c r="G14" s="13">
        <v>29843</v>
      </c>
      <c r="H14" s="13">
        <f t="shared" si="1"/>
        <v>0.36302040568074689</v>
      </c>
      <c r="I14" s="13">
        <v>799</v>
      </c>
      <c r="J14" s="13">
        <f t="shared" si="2"/>
        <v>0.41849331929626077</v>
      </c>
    </row>
    <row r="15" spans="2:24" ht="12.75" customHeight="1" x14ac:dyDescent="0.25">
      <c r="C15" s="17" t="s">
        <v>27</v>
      </c>
      <c r="D15" s="13">
        <v>3446469</v>
      </c>
      <c r="E15" s="13">
        <v>149829</v>
      </c>
      <c r="F15" s="13">
        <f t="shared" si="0"/>
        <v>4.3473189516574795</v>
      </c>
      <c r="G15" s="13">
        <v>194993</v>
      </c>
      <c r="H15" s="13">
        <f t="shared" si="1"/>
        <v>5.6577616105062889</v>
      </c>
      <c r="I15" s="13">
        <v>8250</v>
      </c>
      <c r="J15" s="13">
        <f t="shared" si="2"/>
        <v>5.5062771559577923</v>
      </c>
    </row>
    <row r="16" spans="2:24" x14ac:dyDescent="0.25">
      <c r="C16" s="1"/>
    </row>
    <row r="17" spans="2:10" ht="13.5" customHeight="1" x14ac:dyDescent="0.25">
      <c r="B17" s="13" t="s">
        <v>31</v>
      </c>
      <c r="C17" s="17" t="s">
        <v>28</v>
      </c>
      <c r="D17" s="13">
        <v>149714</v>
      </c>
      <c r="E17" s="13">
        <v>3011</v>
      </c>
      <c r="F17" s="13">
        <f t="shared" si="0"/>
        <v>2.0111679602441987</v>
      </c>
      <c r="G17" s="13">
        <v>2019</v>
      </c>
      <c r="H17" s="13">
        <f t="shared" si="1"/>
        <v>1.3485712758993815</v>
      </c>
      <c r="I17" s="13">
        <v>0</v>
      </c>
      <c r="J17" s="13">
        <f t="shared" si="2"/>
        <v>0</v>
      </c>
    </row>
    <row r="18" spans="2:10" ht="14.25" customHeight="1" x14ac:dyDescent="0.25">
      <c r="C18" s="17" t="s">
        <v>29</v>
      </c>
      <c r="D18" s="13">
        <v>5990431</v>
      </c>
      <c r="E18" s="13">
        <v>137345</v>
      </c>
      <c r="F18" s="13">
        <f t="shared" si="0"/>
        <v>2.2927398713047524</v>
      </c>
      <c r="G18" s="13">
        <v>85183</v>
      </c>
      <c r="H18" s="13">
        <f t="shared" si="1"/>
        <v>1.421984494938678</v>
      </c>
      <c r="I18" s="13">
        <v>3485</v>
      </c>
      <c r="J18" s="13">
        <f t="shared" si="2"/>
        <v>2.5374058029050928</v>
      </c>
    </row>
    <row r="19" spans="2:10" ht="13.5" customHeight="1" x14ac:dyDescent="0.25">
      <c r="C19" s="17" t="s">
        <v>30</v>
      </c>
      <c r="D19" s="13">
        <v>11130675</v>
      </c>
      <c r="E19" s="13">
        <v>268214</v>
      </c>
      <c r="F19" s="13">
        <f t="shared" si="0"/>
        <v>2.4096831503929454</v>
      </c>
      <c r="G19" s="13">
        <v>132969</v>
      </c>
      <c r="H19" s="13">
        <f t="shared" si="1"/>
        <v>1.1946175771011192</v>
      </c>
      <c r="I19" s="13">
        <v>5220</v>
      </c>
      <c r="J19" s="13">
        <f t="shared" si="2"/>
        <v>1.9462071331101287</v>
      </c>
    </row>
    <row r="20" spans="2:10" x14ac:dyDescent="0.25">
      <c r="C20" s="17" t="s">
        <v>33</v>
      </c>
      <c r="D20" s="13">
        <v>807579</v>
      </c>
      <c r="E20" s="13">
        <v>18250</v>
      </c>
      <c r="F20" s="13">
        <f t="shared" si="0"/>
        <v>2.2598408329092261</v>
      </c>
      <c r="G20" s="13">
        <v>3534</v>
      </c>
      <c r="H20" s="13">
        <f t="shared" si="1"/>
        <v>0.43760424676718934</v>
      </c>
      <c r="I20" s="13">
        <v>0</v>
      </c>
      <c r="J20" s="13">
        <f t="shared" si="2"/>
        <v>0</v>
      </c>
    </row>
    <row r="21" spans="2:10" ht="15" customHeight="1" x14ac:dyDescent="0.25">
      <c r="C21" s="17" t="s">
        <v>34</v>
      </c>
      <c r="D21" s="13">
        <v>152339</v>
      </c>
      <c r="E21" s="13">
        <v>1595</v>
      </c>
      <c r="F21" s="13">
        <f t="shared" si="0"/>
        <v>1.0470070041158206</v>
      </c>
      <c r="G21" s="13">
        <v>1220</v>
      </c>
      <c r="H21" s="13">
        <f t="shared" si="1"/>
        <v>0.80084548277197576</v>
      </c>
      <c r="I21" s="13">
        <v>0</v>
      </c>
      <c r="J21" s="13">
        <f t="shared" si="2"/>
        <v>0</v>
      </c>
    </row>
    <row r="23" spans="2:10" x14ac:dyDescent="0.25">
      <c r="B23" s="13" t="s">
        <v>32</v>
      </c>
      <c r="C23" s="2" t="s">
        <v>0</v>
      </c>
      <c r="D23" s="13">
        <v>2802932</v>
      </c>
      <c r="E23" s="13">
        <v>60708</v>
      </c>
      <c r="F23" s="13">
        <f t="shared" si="0"/>
        <v>2.1658748767362175</v>
      </c>
      <c r="G23" s="13">
        <v>39314</v>
      </c>
      <c r="H23" s="13">
        <f t="shared" si="1"/>
        <v>1.4026027031693955</v>
      </c>
      <c r="I23" s="13">
        <v>1378</v>
      </c>
      <c r="J23" s="13">
        <f t="shared" si="2"/>
        <v>2.2698820583778088</v>
      </c>
    </row>
    <row r="24" spans="2:10" x14ac:dyDescent="0.25">
      <c r="C24" s="2" t="s">
        <v>1</v>
      </c>
      <c r="D24" s="13">
        <v>5673668</v>
      </c>
      <c r="E24" s="13">
        <v>127864</v>
      </c>
      <c r="F24" s="13">
        <f t="shared" si="0"/>
        <v>2.2536390920300589</v>
      </c>
      <c r="G24" s="13">
        <v>61032</v>
      </c>
      <c r="H24" s="13">
        <f t="shared" si="1"/>
        <v>1.0757062274352323</v>
      </c>
      <c r="I24" s="13">
        <v>2721</v>
      </c>
      <c r="J24" s="13">
        <f t="shared" si="2"/>
        <v>2.1280422949383722</v>
      </c>
    </row>
    <row r="25" spans="2:10" x14ac:dyDescent="0.25">
      <c r="C25" s="2" t="s">
        <v>2</v>
      </c>
      <c r="D25" s="13">
        <v>2498352</v>
      </c>
      <c r="E25" s="13">
        <v>54721</v>
      </c>
      <c r="F25" s="13">
        <f t="shared" si="0"/>
        <v>2.1902838351041005</v>
      </c>
      <c r="G25" s="13">
        <v>27259</v>
      </c>
      <c r="H25" s="13">
        <f t="shared" si="1"/>
        <v>1.0910792394346354</v>
      </c>
      <c r="I25" s="13">
        <v>972</v>
      </c>
      <c r="J25" s="13">
        <f t="shared" si="2"/>
        <v>1.7762833281555528</v>
      </c>
    </row>
    <row r="26" spans="2:10" x14ac:dyDescent="0.25">
      <c r="C26" s="2" t="s">
        <v>3</v>
      </c>
      <c r="D26" s="13">
        <v>4426734</v>
      </c>
      <c r="E26" s="13">
        <v>109723</v>
      </c>
      <c r="F26" s="13">
        <f t="shared" si="0"/>
        <v>2.4786445266419892</v>
      </c>
      <c r="G26" s="13">
        <v>56004</v>
      </c>
      <c r="H26" s="13">
        <f t="shared" si="1"/>
        <v>1.2651313586946944</v>
      </c>
      <c r="I26" s="13">
        <v>2089</v>
      </c>
      <c r="J26" s="13">
        <f t="shared" si="2"/>
        <v>1.9038852382818554</v>
      </c>
    </row>
    <row r="27" spans="2:10" x14ac:dyDescent="0.25">
      <c r="C27" s="2" t="s">
        <v>4</v>
      </c>
      <c r="D27" s="13">
        <v>2829051</v>
      </c>
      <c r="E27" s="13">
        <v>75398</v>
      </c>
      <c r="F27" s="13">
        <f t="shared" si="0"/>
        <v>2.6651339972308739</v>
      </c>
      <c r="G27" s="13">
        <v>41316</v>
      </c>
      <c r="H27" s="13">
        <f t="shared" si="1"/>
        <v>1.4604190592534387</v>
      </c>
      <c r="I27" s="13">
        <v>1890</v>
      </c>
      <c r="J27" s="13">
        <f t="shared" si="2"/>
        <v>2.5066977903923182</v>
      </c>
    </row>
    <row r="29" spans="2:10" x14ac:dyDescent="0.25">
      <c r="B29" s="13" t="s">
        <v>42</v>
      </c>
      <c r="C29" s="18" t="s">
        <v>35</v>
      </c>
      <c r="D29" s="13">
        <v>13349809</v>
      </c>
      <c r="E29" s="13">
        <v>319085</v>
      </c>
      <c r="F29" s="13">
        <f t="shared" si="0"/>
        <v>2.3901840093742166</v>
      </c>
      <c r="G29" s="13">
        <v>165950</v>
      </c>
      <c r="H29" s="13">
        <f t="shared" si="1"/>
        <v>1.2430889460665693</v>
      </c>
      <c r="I29" s="13">
        <v>6959</v>
      </c>
      <c r="J29" s="13">
        <f t="shared" si="2"/>
        <v>2.1809235783568641</v>
      </c>
    </row>
    <row r="30" spans="2:10" x14ac:dyDescent="0.25">
      <c r="C30" s="18" t="s">
        <v>36</v>
      </c>
      <c r="D30" s="13">
        <v>531221</v>
      </c>
      <c r="E30" s="13">
        <v>9329</v>
      </c>
      <c r="F30" s="13">
        <f t="shared" si="0"/>
        <v>1.756142923566651</v>
      </c>
      <c r="G30" s="13">
        <v>3422</v>
      </c>
      <c r="H30" s="13">
        <f t="shared" si="1"/>
        <v>0.64417634092025722</v>
      </c>
      <c r="I30" s="13">
        <v>0</v>
      </c>
      <c r="J30" s="13">
        <f t="shared" si="2"/>
        <v>0</v>
      </c>
    </row>
    <row r="31" spans="2:10" x14ac:dyDescent="0.25">
      <c r="C31" s="18" t="s">
        <v>37</v>
      </c>
      <c r="D31" s="13">
        <v>142600</v>
      </c>
      <c r="E31" s="13">
        <v>1899</v>
      </c>
      <c r="F31" s="13">
        <f t="shared" si="0"/>
        <v>1.3316970546984572</v>
      </c>
      <c r="G31" s="13">
        <v>286</v>
      </c>
      <c r="H31" s="13">
        <f t="shared" si="1"/>
        <v>0.20056100981767183</v>
      </c>
      <c r="I31" s="13">
        <v>0</v>
      </c>
      <c r="J31" s="13">
        <f t="shared" si="2"/>
        <v>0</v>
      </c>
    </row>
    <row r="32" spans="2:10" x14ac:dyDescent="0.25">
      <c r="C32" s="18" t="s">
        <v>38</v>
      </c>
      <c r="D32" s="13">
        <v>715210</v>
      </c>
      <c r="E32" s="13">
        <v>25091</v>
      </c>
      <c r="F32" s="13">
        <f t="shared" si="0"/>
        <v>3.5082003886970261</v>
      </c>
      <c r="G32" s="13">
        <v>2627</v>
      </c>
      <c r="H32" s="13">
        <f t="shared" si="1"/>
        <v>0.36730470770822554</v>
      </c>
      <c r="I32" s="13">
        <v>0</v>
      </c>
      <c r="J32" s="13">
        <f t="shared" si="2"/>
        <v>0</v>
      </c>
    </row>
    <row r="33" spans="2:10" x14ac:dyDescent="0.25">
      <c r="C33" s="18" t="s">
        <v>39</v>
      </c>
      <c r="D33" s="13">
        <v>358174</v>
      </c>
      <c r="E33" s="13">
        <v>5585</v>
      </c>
      <c r="F33" s="13">
        <f t="shared" si="0"/>
        <v>1.5592979948293288</v>
      </c>
      <c r="G33" s="13">
        <v>667</v>
      </c>
      <c r="H33" s="13">
        <f t="shared" si="1"/>
        <v>0.18622233886323408</v>
      </c>
      <c r="I33" s="13">
        <v>0</v>
      </c>
      <c r="J33" s="13">
        <f t="shared" si="2"/>
        <v>0</v>
      </c>
    </row>
    <row r="34" spans="2:10" x14ac:dyDescent="0.25">
      <c r="C34" s="18" t="s">
        <v>40</v>
      </c>
      <c r="D34" s="13">
        <v>3133722</v>
      </c>
      <c r="E34" s="13">
        <v>67425</v>
      </c>
      <c r="F34" s="13">
        <f t="shared" si="0"/>
        <v>2.1515948128136446</v>
      </c>
      <c r="G34" s="13">
        <v>51972</v>
      </c>
      <c r="H34" s="13">
        <f t="shared" si="1"/>
        <v>1.6584751295743529</v>
      </c>
      <c r="I34" s="13">
        <v>1696</v>
      </c>
      <c r="J34" s="13">
        <f t="shared" si="2"/>
        <v>2.5153874675565442</v>
      </c>
    </row>
    <row r="36" spans="2:10" x14ac:dyDescent="0.25">
      <c r="B36" s="13" t="s">
        <v>43</v>
      </c>
      <c r="C36" s="18" t="s">
        <v>49</v>
      </c>
      <c r="D36" s="13">
        <v>7517698</v>
      </c>
      <c r="E36" s="13">
        <v>153978</v>
      </c>
      <c r="F36" s="13">
        <f t="shared" si="0"/>
        <v>2.0482067781919411</v>
      </c>
      <c r="G36" s="13">
        <v>17554</v>
      </c>
      <c r="H36" s="13">
        <f t="shared" si="1"/>
        <v>0.23350233010158164</v>
      </c>
      <c r="I36" s="13">
        <v>424</v>
      </c>
      <c r="J36" s="13">
        <f t="shared" si="2"/>
        <v>0.27536401304082403</v>
      </c>
    </row>
    <row r="37" spans="2:10" x14ac:dyDescent="0.25">
      <c r="C37" s="18" t="s">
        <v>50</v>
      </c>
      <c r="D37" s="13">
        <v>1156334</v>
      </c>
      <c r="E37" s="13">
        <v>26009</v>
      </c>
      <c r="F37" s="13">
        <f t="shared" si="0"/>
        <v>2.2492636210645021</v>
      </c>
      <c r="G37" s="13">
        <v>2944</v>
      </c>
      <c r="H37" s="13">
        <f t="shared" si="1"/>
        <v>0.25459772003590658</v>
      </c>
      <c r="I37" s="13">
        <v>0</v>
      </c>
      <c r="J37" s="13">
        <f t="shared" si="2"/>
        <v>0</v>
      </c>
    </row>
    <row r="38" spans="2:10" x14ac:dyDescent="0.25">
      <c r="C38" s="18" t="s">
        <v>51</v>
      </c>
      <c r="D38" s="13">
        <v>4806313</v>
      </c>
      <c r="E38" s="13">
        <v>59766</v>
      </c>
      <c r="F38" s="13">
        <f t="shared" si="0"/>
        <v>1.2434895521785618</v>
      </c>
      <c r="G38" s="13">
        <v>3466</v>
      </c>
      <c r="H38" s="13">
        <f t="shared" si="1"/>
        <v>7.2113489071560677E-2</v>
      </c>
      <c r="I38" s="13">
        <v>0</v>
      </c>
      <c r="J38" s="13">
        <f t="shared" si="2"/>
        <v>0</v>
      </c>
    </row>
    <row r="39" spans="2:10" x14ac:dyDescent="0.25">
      <c r="C39" s="18" t="s">
        <v>52</v>
      </c>
      <c r="D39" s="13">
        <v>4267602</v>
      </c>
      <c r="E39" s="13">
        <v>179069</v>
      </c>
      <c r="F39" s="13">
        <f t="shared" si="0"/>
        <v>4.1960098434671274</v>
      </c>
      <c r="G39" s="13">
        <v>196414</v>
      </c>
      <c r="H39" s="13">
        <f t="shared" si="1"/>
        <v>4.602444182939271</v>
      </c>
      <c r="I39" s="13">
        <v>8157</v>
      </c>
      <c r="J39" s="13">
        <f t="shared" si="2"/>
        <v>4.5552273146105691</v>
      </c>
    </row>
    <row r="40" spans="2:10" x14ac:dyDescent="0.25">
      <c r="C40" s="18" t="s">
        <v>53</v>
      </c>
      <c r="D40" s="13">
        <v>482789</v>
      </c>
      <c r="E40" s="13">
        <v>9592</v>
      </c>
      <c r="F40" s="13">
        <f t="shared" si="0"/>
        <v>1.9867892599044301</v>
      </c>
      <c r="G40" s="13">
        <v>4547</v>
      </c>
      <c r="H40" s="13">
        <f t="shared" si="1"/>
        <v>0.94181930408522163</v>
      </c>
      <c r="I40" s="13">
        <v>0</v>
      </c>
      <c r="J40" s="13">
        <f t="shared" si="2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48"/>
  <sheetViews>
    <sheetView zoomScale="85" zoomScaleNormal="85" workbookViewId="0">
      <selection activeCell="A7" sqref="A7"/>
    </sheetView>
  </sheetViews>
  <sheetFormatPr baseColWidth="10" defaultRowHeight="15" x14ac:dyDescent="0.25"/>
  <cols>
    <col min="1" max="1" width="8.42578125" customWidth="1"/>
    <col min="2" max="2" width="17.28515625" customWidth="1"/>
    <col min="3" max="3" width="19.42578125" customWidth="1"/>
    <col min="4" max="4" width="14.28515625" customWidth="1"/>
    <col min="5" max="5" width="14.85546875" customWidth="1"/>
    <col min="6" max="6" width="13.140625" customWidth="1"/>
    <col min="9" max="9" width="16.7109375" style="11" customWidth="1"/>
    <col min="10" max="10" width="17.140625" style="11" customWidth="1"/>
    <col min="11" max="11" width="8.28515625" style="11" customWidth="1"/>
    <col min="12" max="12" width="6.28515625" customWidth="1"/>
    <col min="13" max="13" width="15.42578125" customWidth="1"/>
    <col min="14" max="14" width="6.85546875" customWidth="1"/>
    <col min="16" max="16" width="6.7109375" customWidth="1"/>
    <col min="17" max="17" width="18.7109375" customWidth="1"/>
    <col min="18" max="18" width="7.85546875" customWidth="1"/>
    <col min="19" max="19" width="17" customWidth="1"/>
    <col min="20" max="20" width="18.5703125" customWidth="1"/>
    <col min="21" max="21" width="6.5703125" customWidth="1"/>
    <col min="22" max="22" width="18.42578125" customWidth="1"/>
    <col min="23" max="23" width="7.85546875" customWidth="1"/>
    <col min="24" max="24" width="14.85546875" customWidth="1"/>
    <col min="25" max="25" width="13" customWidth="1"/>
    <col min="26" max="26" width="12.5703125" customWidth="1"/>
    <col min="27" max="27" width="19.7109375" customWidth="1"/>
  </cols>
  <sheetData>
    <row r="1" spans="2:38" ht="18.75" x14ac:dyDescent="0.3">
      <c r="B1" s="3" t="s">
        <v>46</v>
      </c>
      <c r="G1" s="3" t="s">
        <v>54</v>
      </c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</row>
    <row r="2" spans="2:38" ht="18.75" x14ac:dyDescent="0.3">
      <c r="B2" s="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</row>
    <row r="3" spans="2:38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</row>
    <row r="4" spans="2:38" ht="33" customHeight="1" x14ac:dyDescent="0.25">
      <c r="D4" s="8" t="s">
        <v>12</v>
      </c>
      <c r="E4" s="9" t="s">
        <v>7</v>
      </c>
      <c r="F4" s="9"/>
      <c r="G4" s="9" t="s">
        <v>16</v>
      </c>
      <c r="H4" s="13"/>
      <c r="I4" s="9" t="s">
        <v>18</v>
      </c>
      <c r="J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</row>
    <row r="5" spans="2:38" ht="45.75" customHeight="1" x14ac:dyDescent="0.25">
      <c r="D5" s="13"/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</row>
    <row r="6" spans="2:38" x14ac:dyDescent="0.25">
      <c r="D6" s="11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</row>
    <row r="7" spans="2:38" x14ac:dyDescent="0.25">
      <c r="B7" s="13"/>
      <c r="C7" s="16" t="s">
        <v>21</v>
      </c>
      <c r="D7" s="11">
        <v>38365258</v>
      </c>
      <c r="E7" s="11">
        <v>2414165</v>
      </c>
      <c r="F7">
        <f t="shared" ref="F7:F40" si="0">E7/D7*100</f>
        <v>6.2925811680974482</v>
      </c>
      <c r="G7" s="11">
        <v>255339</v>
      </c>
      <c r="H7" s="11">
        <f t="shared" ref="H7:H40" si="1">G7/D7*100</f>
        <v>0.66554745963131545</v>
      </c>
      <c r="I7" s="12">
        <v>22151</v>
      </c>
      <c r="J7" s="11">
        <f t="shared" ref="J7:J40" si="2">I7/E7*100</f>
        <v>0.91754291856604664</v>
      </c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</row>
    <row r="8" spans="2:38" x14ac:dyDescent="0.25">
      <c r="B8" s="13"/>
      <c r="C8" s="1"/>
      <c r="D8" s="11"/>
      <c r="E8" s="11"/>
      <c r="G8" s="11"/>
      <c r="H8" s="11"/>
      <c r="I8" s="12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</row>
    <row r="9" spans="2:38" x14ac:dyDescent="0.25">
      <c r="B9" s="13" t="s">
        <v>45</v>
      </c>
      <c r="C9" s="16" t="s">
        <v>22</v>
      </c>
      <c r="D9" s="11">
        <v>18230737</v>
      </c>
      <c r="E9" s="11">
        <v>428414</v>
      </c>
      <c r="F9">
        <f t="shared" si="0"/>
        <v>2.3499543655311359</v>
      </c>
      <c r="G9" s="11">
        <v>140177</v>
      </c>
      <c r="H9" s="11">
        <f t="shared" si="1"/>
        <v>0.76890473489908828</v>
      </c>
      <c r="I9" s="12">
        <v>5237</v>
      </c>
      <c r="J9" s="11">
        <f t="shared" si="2"/>
        <v>1.2224157007007241</v>
      </c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</row>
    <row r="10" spans="2:38" x14ac:dyDescent="0.25">
      <c r="B10" s="13"/>
      <c r="C10" s="16" t="s">
        <v>23</v>
      </c>
      <c r="D10" s="11">
        <v>20134521</v>
      </c>
      <c r="E10" s="11">
        <v>1985751</v>
      </c>
      <c r="F10">
        <f t="shared" si="0"/>
        <v>9.8624198708278179</v>
      </c>
      <c r="G10" s="11">
        <v>115162</v>
      </c>
      <c r="H10" s="11">
        <f t="shared" si="1"/>
        <v>0.57196294860950503</v>
      </c>
      <c r="I10" s="12">
        <v>16914</v>
      </c>
      <c r="J10" s="11">
        <f t="shared" si="2"/>
        <v>0.85176842413776954</v>
      </c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</row>
    <row r="11" spans="2:38" x14ac:dyDescent="0.25">
      <c r="B11" s="13"/>
      <c r="C11" s="1"/>
      <c r="D11" s="13"/>
      <c r="E11" s="13"/>
      <c r="F11" s="13"/>
      <c r="I11" s="13"/>
      <c r="J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</row>
    <row r="12" spans="2:38" x14ac:dyDescent="0.25">
      <c r="B12" s="13" t="s">
        <v>41</v>
      </c>
      <c r="C12" s="17" t="s">
        <v>24</v>
      </c>
      <c r="D12" s="13">
        <v>5598051</v>
      </c>
      <c r="E12" s="13">
        <v>33129</v>
      </c>
      <c r="F12" s="13">
        <f t="shared" si="0"/>
        <v>0.59179525159738633</v>
      </c>
      <c r="G12" s="13">
        <v>427</v>
      </c>
      <c r="H12" s="13">
        <f t="shared" si="1"/>
        <v>7.627654696250534E-3</v>
      </c>
      <c r="I12" s="13">
        <v>0</v>
      </c>
      <c r="J12" s="13">
        <f t="shared" si="2"/>
        <v>0</v>
      </c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</row>
    <row r="13" spans="2:38" x14ac:dyDescent="0.25">
      <c r="B13" s="13"/>
      <c r="C13" s="17" t="s">
        <v>25</v>
      </c>
      <c r="D13" s="13">
        <v>7591284</v>
      </c>
      <c r="E13" s="13">
        <v>307956</v>
      </c>
      <c r="F13" s="13">
        <f t="shared" si="0"/>
        <v>4.0567050317179545</v>
      </c>
      <c r="G13" s="13">
        <v>1944</v>
      </c>
      <c r="H13" s="13">
        <f t="shared" si="1"/>
        <v>2.5608316063527592E-2</v>
      </c>
      <c r="I13" s="14">
        <v>0</v>
      </c>
      <c r="J13" s="13">
        <f t="shared" si="2"/>
        <v>0</v>
      </c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</row>
    <row r="14" spans="2:38" x14ac:dyDescent="0.25">
      <c r="B14" s="13"/>
      <c r="C14" s="17" t="s">
        <v>26</v>
      </c>
      <c r="D14" s="13">
        <v>17119977</v>
      </c>
      <c r="E14" s="13">
        <v>1203356</v>
      </c>
      <c r="F14" s="13">
        <f t="shared" si="0"/>
        <v>7.0289580412403589</v>
      </c>
      <c r="G14" s="13">
        <v>76151</v>
      </c>
      <c r="H14" s="13">
        <f t="shared" si="1"/>
        <v>0.4448078405712812</v>
      </c>
      <c r="I14" s="13">
        <v>5924</v>
      </c>
      <c r="J14" s="13">
        <f t="shared" si="2"/>
        <v>0.49228989592439815</v>
      </c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</row>
    <row r="15" spans="2:38" ht="12.75" customHeight="1" x14ac:dyDescent="0.25">
      <c r="B15" s="13"/>
      <c r="C15" s="17" t="s">
        <v>27</v>
      </c>
      <c r="D15" s="13">
        <v>8055946</v>
      </c>
      <c r="E15" s="13">
        <v>869724</v>
      </c>
      <c r="F15" s="13">
        <f t="shared" si="0"/>
        <v>10.796050519703087</v>
      </c>
      <c r="G15" s="13">
        <v>176817</v>
      </c>
      <c r="H15" s="13">
        <f t="shared" si="1"/>
        <v>2.194863272420148</v>
      </c>
      <c r="I15" s="13">
        <v>16123</v>
      </c>
      <c r="J15" s="13">
        <f t="shared" si="2"/>
        <v>1.8538064949340252</v>
      </c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</row>
    <row r="16" spans="2:38" x14ac:dyDescent="0.25">
      <c r="B16" s="13"/>
      <c r="C16" s="1"/>
      <c r="D16" s="13"/>
      <c r="E16" s="13"/>
      <c r="F16" s="13"/>
      <c r="G16" s="13"/>
      <c r="H16" s="13"/>
      <c r="I16" s="13"/>
      <c r="J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</row>
    <row r="17" spans="2:38" ht="13.5" customHeight="1" x14ac:dyDescent="0.25">
      <c r="B17" s="13" t="s">
        <v>31</v>
      </c>
      <c r="C17" s="17" t="s">
        <v>28</v>
      </c>
      <c r="D17" s="13">
        <v>261424</v>
      </c>
      <c r="E17" s="13">
        <v>11690</v>
      </c>
      <c r="F17" s="13">
        <f t="shared" si="0"/>
        <v>4.4716628924658792</v>
      </c>
      <c r="G17" s="13">
        <v>1992</v>
      </c>
      <c r="H17" s="13">
        <f t="shared" si="1"/>
        <v>0.76198053736458771</v>
      </c>
      <c r="I17" s="13">
        <v>0</v>
      </c>
      <c r="J17" s="13">
        <f t="shared" si="2"/>
        <v>0</v>
      </c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</row>
    <row r="18" spans="2:38" ht="14.25" customHeight="1" x14ac:dyDescent="0.25">
      <c r="B18" s="13"/>
      <c r="C18" s="17" t="s">
        <v>29</v>
      </c>
      <c r="D18" s="13">
        <v>11312807</v>
      </c>
      <c r="E18" s="13">
        <v>645694</v>
      </c>
      <c r="F18" s="13">
        <f t="shared" si="0"/>
        <v>5.7076373706366601</v>
      </c>
      <c r="G18" s="13">
        <v>81627</v>
      </c>
      <c r="H18" s="13">
        <f t="shared" si="1"/>
        <v>0.72154505950645142</v>
      </c>
      <c r="I18" s="13">
        <v>6418</v>
      </c>
      <c r="J18" s="13">
        <f t="shared" si="2"/>
        <v>0.99396927956586245</v>
      </c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</row>
    <row r="19" spans="2:38" ht="13.5" customHeight="1" x14ac:dyDescent="0.25">
      <c r="B19" s="13"/>
      <c r="C19" s="17" t="s">
        <v>30</v>
      </c>
      <c r="D19" s="13">
        <v>24361736</v>
      </c>
      <c r="E19" s="13">
        <v>1596420</v>
      </c>
      <c r="F19" s="13">
        <f t="shared" si="0"/>
        <v>6.552981281793711</v>
      </c>
      <c r="G19" s="13">
        <v>161721</v>
      </c>
      <c r="H19" s="13">
        <f t="shared" si="1"/>
        <v>0.66383200277681365</v>
      </c>
      <c r="I19" s="13">
        <v>14491</v>
      </c>
      <c r="J19" s="13">
        <f t="shared" si="2"/>
        <v>0.90771852018892274</v>
      </c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</row>
    <row r="20" spans="2:38" x14ac:dyDescent="0.25">
      <c r="B20" s="13"/>
      <c r="C20" s="17" t="s">
        <v>33</v>
      </c>
      <c r="D20" s="13">
        <v>2101006</v>
      </c>
      <c r="E20" s="13">
        <v>151086</v>
      </c>
      <c r="F20" s="13">
        <f t="shared" si="0"/>
        <v>7.191126536525835</v>
      </c>
      <c r="G20" s="13">
        <v>8531</v>
      </c>
      <c r="H20" s="13">
        <f t="shared" si="1"/>
        <v>0.40604358102737448</v>
      </c>
      <c r="I20" s="13">
        <v>946</v>
      </c>
      <c r="J20" s="13">
        <f t="shared" si="2"/>
        <v>0.62613346041327456</v>
      </c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</row>
    <row r="21" spans="2:38" ht="15" customHeight="1" x14ac:dyDescent="0.25">
      <c r="B21" s="13"/>
      <c r="C21" s="17" t="s">
        <v>34</v>
      </c>
      <c r="D21" s="13">
        <v>328285</v>
      </c>
      <c r="E21" s="13">
        <v>9275</v>
      </c>
      <c r="F21" s="13">
        <f t="shared" si="0"/>
        <v>2.8252890019342951</v>
      </c>
      <c r="G21" s="13">
        <v>1468</v>
      </c>
      <c r="H21" s="13">
        <f t="shared" si="1"/>
        <v>0.44717242639779459</v>
      </c>
      <c r="I21" s="13">
        <v>0</v>
      </c>
      <c r="J21" s="13">
        <f t="shared" si="2"/>
        <v>0</v>
      </c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</row>
    <row r="22" spans="2:38" x14ac:dyDescent="0.25">
      <c r="B22" s="13"/>
      <c r="C22" s="13"/>
      <c r="D22" s="13"/>
      <c r="E22" s="13"/>
      <c r="F22" s="13"/>
      <c r="G22" s="13"/>
      <c r="H22" s="13"/>
      <c r="I22" s="13"/>
      <c r="J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</row>
    <row r="23" spans="2:38" x14ac:dyDescent="0.25">
      <c r="B23" s="13" t="s">
        <v>32</v>
      </c>
      <c r="C23" s="2" t="s">
        <v>0</v>
      </c>
      <c r="D23" s="13">
        <v>5692080</v>
      </c>
      <c r="E23" s="13">
        <v>333545</v>
      </c>
      <c r="F23" s="13">
        <f t="shared" si="0"/>
        <v>5.8598087166729913</v>
      </c>
      <c r="G23" s="13">
        <v>37702</v>
      </c>
      <c r="H23" s="13">
        <f t="shared" si="1"/>
        <v>0.66235892678950403</v>
      </c>
      <c r="I23" s="13">
        <v>2994</v>
      </c>
      <c r="J23" s="13">
        <f t="shared" si="2"/>
        <v>0.89763000494685863</v>
      </c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</row>
    <row r="24" spans="2:38" x14ac:dyDescent="0.25">
      <c r="B24" s="13"/>
      <c r="C24" s="2" t="s">
        <v>1</v>
      </c>
      <c r="D24" s="13">
        <v>11795541</v>
      </c>
      <c r="E24" s="13">
        <v>716125</v>
      </c>
      <c r="F24" s="13">
        <f t="shared" si="0"/>
        <v>6.071150106637754</v>
      </c>
      <c r="G24" s="13">
        <v>66138</v>
      </c>
      <c r="H24" s="13">
        <f t="shared" si="1"/>
        <v>0.5607034047866053</v>
      </c>
      <c r="I24" s="13">
        <v>5283</v>
      </c>
      <c r="J24" s="13">
        <f t="shared" si="2"/>
        <v>0.73772037004712865</v>
      </c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</row>
    <row r="25" spans="2:38" x14ac:dyDescent="0.25">
      <c r="B25" s="13"/>
      <c r="C25" s="2" t="s">
        <v>2</v>
      </c>
      <c r="D25" s="13">
        <v>5304250</v>
      </c>
      <c r="E25" s="13">
        <v>313714</v>
      </c>
      <c r="F25" s="13">
        <f t="shared" si="0"/>
        <v>5.9143894047226278</v>
      </c>
      <c r="G25" s="13">
        <v>32902</v>
      </c>
      <c r="H25" s="13">
        <f t="shared" si="1"/>
        <v>0.62029504642503652</v>
      </c>
      <c r="I25" s="13">
        <v>2834</v>
      </c>
      <c r="J25" s="13">
        <f t="shared" si="2"/>
        <v>0.90337058594771036</v>
      </c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</row>
    <row r="26" spans="2:38" x14ac:dyDescent="0.25">
      <c r="B26" s="13"/>
      <c r="C26" s="2" t="s">
        <v>3</v>
      </c>
      <c r="D26" s="13">
        <v>9407737</v>
      </c>
      <c r="E26" s="13">
        <v>624054</v>
      </c>
      <c r="F26" s="13">
        <f t="shared" si="0"/>
        <v>6.6334124774108796</v>
      </c>
      <c r="G26" s="13">
        <v>67310</v>
      </c>
      <c r="H26" s="13">
        <f t="shared" si="1"/>
        <v>0.71547493302587006</v>
      </c>
      <c r="I26" s="13">
        <v>6122</v>
      </c>
      <c r="J26" s="13">
        <f t="shared" si="2"/>
        <v>0.98100484893935469</v>
      </c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</row>
    <row r="27" spans="2:38" x14ac:dyDescent="0.25">
      <c r="B27" s="13"/>
      <c r="C27" s="2" t="s">
        <v>4</v>
      </c>
      <c r="D27" s="13">
        <v>6165651</v>
      </c>
      <c r="E27" s="13">
        <v>426727</v>
      </c>
      <c r="F27" s="13">
        <f t="shared" si="0"/>
        <v>6.9210372108314271</v>
      </c>
      <c r="G27" s="13">
        <v>51287</v>
      </c>
      <c r="H27" s="13">
        <f t="shared" si="1"/>
        <v>0.83181808376763466</v>
      </c>
      <c r="I27" s="13">
        <v>4920</v>
      </c>
      <c r="J27" s="13">
        <f t="shared" si="2"/>
        <v>1.1529619639722821</v>
      </c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</row>
    <row r="28" spans="2:38" x14ac:dyDescent="0.25">
      <c r="B28" s="13"/>
      <c r="C28" s="13"/>
      <c r="D28" s="13"/>
      <c r="E28" s="13"/>
      <c r="F28" s="13"/>
      <c r="G28" s="13"/>
      <c r="H28" s="13"/>
      <c r="I28" s="13"/>
      <c r="J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</row>
    <row r="29" spans="2:38" x14ac:dyDescent="0.25">
      <c r="B29" s="13" t="s">
        <v>42</v>
      </c>
      <c r="C29" s="18" t="s">
        <v>35</v>
      </c>
      <c r="D29" s="13">
        <v>27916773</v>
      </c>
      <c r="E29" s="13">
        <v>1786906</v>
      </c>
      <c r="F29" s="13">
        <f t="shared" si="0"/>
        <v>6.4008329329467983</v>
      </c>
      <c r="G29" s="13">
        <v>194419</v>
      </c>
      <c r="H29" s="13">
        <f t="shared" si="1"/>
        <v>0.69642361601034619</v>
      </c>
      <c r="I29" s="13">
        <v>17675</v>
      </c>
      <c r="J29" s="13">
        <f t="shared" si="2"/>
        <v>0.98913988760460825</v>
      </c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</row>
    <row r="30" spans="2:38" x14ac:dyDescent="0.25">
      <c r="B30" s="13"/>
      <c r="C30" s="18" t="s">
        <v>36</v>
      </c>
      <c r="D30" s="13">
        <v>1156493</v>
      </c>
      <c r="E30" s="13">
        <v>58986</v>
      </c>
      <c r="F30" s="13">
        <f t="shared" si="0"/>
        <v>5.1004199766016747</v>
      </c>
      <c r="G30" s="13">
        <v>3754</v>
      </c>
      <c r="H30" s="13">
        <f t="shared" si="1"/>
        <v>0.3246020512013475</v>
      </c>
      <c r="I30" s="13">
        <v>340</v>
      </c>
      <c r="J30" s="13">
        <f t="shared" si="2"/>
        <v>0.57640796121113491</v>
      </c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</row>
    <row r="31" spans="2:38" x14ac:dyDescent="0.25">
      <c r="B31" s="13"/>
      <c r="C31" s="18" t="s">
        <v>37</v>
      </c>
      <c r="D31" s="13">
        <v>217416</v>
      </c>
      <c r="E31" s="13">
        <v>5477</v>
      </c>
      <c r="F31" s="13">
        <f t="shared" si="0"/>
        <v>2.5191338263973213</v>
      </c>
      <c r="G31" s="13">
        <v>0</v>
      </c>
      <c r="H31" s="13">
        <f t="shared" si="1"/>
        <v>0</v>
      </c>
      <c r="I31" s="13">
        <v>0</v>
      </c>
      <c r="J31" s="13">
        <f t="shared" si="2"/>
        <v>0</v>
      </c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</row>
    <row r="32" spans="2:38" x14ac:dyDescent="0.25">
      <c r="B32" s="13"/>
      <c r="C32" s="18" t="s">
        <v>38</v>
      </c>
      <c r="D32" s="13">
        <v>1765944</v>
      </c>
      <c r="E32" s="13">
        <v>137389</v>
      </c>
      <c r="F32" s="13">
        <f t="shared" si="0"/>
        <v>7.7799182760042216</v>
      </c>
      <c r="G32" s="13">
        <v>2906</v>
      </c>
      <c r="H32" s="13">
        <f t="shared" si="1"/>
        <v>0.16455787952505857</v>
      </c>
      <c r="I32" s="13">
        <v>361</v>
      </c>
      <c r="J32" s="13">
        <f t="shared" si="2"/>
        <v>0.26275757156686491</v>
      </c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</row>
    <row r="33" spans="2:38" x14ac:dyDescent="0.25">
      <c r="B33" s="13"/>
      <c r="C33" s="18" t="s">
        <v>39</v>
      </c>
      <c r="D33" s="13">
        <v>653138</v>
      </c>
      <c r="E33" s="13">
        <v>26540</v>
      </c>
      <c r="F33" s="13">
        <f t="shared" si="0"/>
        <v>4.0634597895084958</v>
      </c>
      <c r="G33" s="13">
        <v>793</v>
      </c>
      <c r="H33" s="13">
        <f t="shared" si="1"/>
        <v>0.12141385128410841</v>
      </c>
      <c r="I33" s="13">
        <v>0</v>
      </c>
      <c r="J33" s="13">
        <f t="shared" si="2"/>
        <v>0</v>
      </c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</row>
    <row r="34" spans="2:38" x14ac:dyDescent="0.25">
      <c r="B34" s="13"/>
      <c r="C34" s="18" t="s">
        <v>40</v>
      </c>
      <c r="D34" s="13">
        <v>6655495</v>
      </c>
      <c r="E34" s="13">
        <v>398867</v>
      </c>
      <c r="F34" s="13">
        <f t="shared" si="0"/>
        <v>5.9930478499345279</v>
      </c>
      <c r="G34" s="13">
        <v>53322</v>
      </c>
      <c r="H34" s="13">
        <f t="shared" si="1"/>
        <v>0.80117256492567412</v>
      </c>
      <c r="I34" s="13">
        <v>3736</v>
      </c>
      <c r="J34" s="13">
        <f t="shared" si="2"/>
        <v>0.93665306982026586</v>
      </c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</row>
    <row r="35" spans="2:38" s="13" customFormat="1" x14ac:dyDescent="0.25"/>
    <row r="36" spans="2:38" x14ac:dyDescent="0.25">
      <c r="B36" s="13" t="s">
        <v>43</v>
      </c>
      <c r="C36" s="18" t="s">
        <v>49</v>
      </c>
      <c r="D36" s="13">
        <v>14591010</v>
      </c>
      <c r="E36" s="13">
        <v>842036</v>
      </c>
      <c r="F36" s="13">
        <f t="shared" si="0"/>
        <v>5.7709233288168535</v>
      </c>
      <c r="G36" s="13">
        <v>41513</v>
      </c>
      <c r="H36" s="13">
        <f t="shared" si="1"/>
        <v>0.28451080494085057</v>
      </c>
      <c r="I36" s="13">
        <v>2890</v>
      </c>
      <c r="J36" s="13">
        <f t="shared" si="2"/>
        <v>0.3432157294937509</v>
      </c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</row>
    <row r="37" spans="2:38" x14ac:dyDescent="0.25">
      <c r="B37" s="13"/>
      <c r="C37" s="18" t="s">
        <v>50</v>
      </c>
      <c r="D37" s="13">
        <v>2798342</v>
      </c>
      <c r="E37" s="13">
        <v>208315</v>
      </c>
      <c r="F37" s="13">
        <f t="shared" si="0"/>
        <v>7.4442294758825049</v>
      </c>
      <c r="G37" s="13">
        <v>7637</v>
      </c>
      <c r="H37" s="13">
        <f t="shared" si="1"/>
        <v>0.27291160265614423</v>
      </c>
      <c r="I37" s="13">
        <v>698</v>
      </c>
      <c r="J37" s="13">
        <f t="shared" si="2"/>
        <v>0.3350694861147781</v>
      </c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</row>
    <row r="38" spans="2:38" x14ac:dyDescent="0.25">
      <c r="B38" s="13"/>
      <c r="C38" s="18" t="s">
        <v>51</v>
      </c>
      <c r="D38" s="13">
        <v>11268847</v>
      </c>
      <c r="E38" s="13">
        <v>475044</v>
      </c>
      <c r="F38" s="13">
        <f t="shared" si="0"/>
        <v>4.2155510674694581</v>
      </c>
      <c r="G38" s="13">
        <v>25016</v>
      </c>
      <c r="H38" s="13">
        <f t="shared" si="1"/>
        <v>0.2219925428040686</v>
      </c>
      <c r="I38" s="13">
        <v>3593</v>
      </c>
      <c r="J38" s="13">
        <f t="shared" si="2"/>
        <v>0.75635099064507705</v>
      </c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</row>
    <row r="39" spans="2:38" x14ac:dyDescent="0.25">
      <c r="B39" s="13"/>
      <c r="C39" s="18" t="s">
        <v>52</v>
      </c>
      <c r="D39" s="13">
        <v>8502723</v>
      </c>
      <c r="E39" s="13">
        <v>816313</v>
      </c>
      <c r="F39" s="13">
        <f t="shared" si="0"/>
        <v>9.6006067703252231</v>
      </c>
      <c r="G39" s="13">
        <v>175015</v>
      </c>
      <c r="H39" s="13">
        <f t="shared" si="1"/>
        <v>2.0583406045333947</v>
      </c>
      <c r="I39" s="13">
        <v>14489</v>
      </c>
      <c r="J39" s="13">
        <f t="shared" si="2"/>
        <v>1.7749319194965658</v>
      </c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</row>
    <row r="40" spans="2:38" x14ac:dyDescent="0.25">
      <c r="B40" s="13"/>
      <c r="C40" s="18" t="s">
        <v>53</v>
      </c>
      <c r="D40" s="13">
        <v>1204336</v>
      </c>
      <c r="E40" s="13">
        <v>72456</v>
      </c>
      <c r="F40" s="13">
        <f t="shared" si="0"/>
        <v>6.0162612427096755</v>
      </c>
      <c r="G40" s="13">
        <v>6158</v>
      </c>
      <c r="H40" s="13">
        <f t="shared" si="1"/>
        <v>0.51131910031751937</v>
      </c>
      <c r="I40" s="13">
        <v>481</v>
      </c>
      <c r="J40" s="13">
        <f t="shared" si="2"/>
        <v>0.66385116484487139</v>
      </c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</row>
    <row r="41" spans="2:38" x14ac:dyDescent="0.25">
      <c r="D41" s="13"/>
      <c r="E41" s="13"/>
      <c r="F41" s="13"/>
      <c r="G41" s="13"/>
      <c r="H41" s="13"/>
      <c r="I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</row>
    <row r="42" spans="2:38" x14ac:dyDescent="0.25">
      <c r="I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</row>
    <row r="43" spans="2:38" x14ac:dyDescent="0.25">
      <c r="I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</row>
    <row r="44" spans="2:38" x14ac:dyDescent="0.25"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</row>
    <row r="45" spans="2:38" x14ac:dyDescent="0.25"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</row>
    <row r="46" spans="2:38" x14ac:dyDescent="0.25"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</row>
    <row r="47" spans="2:38" x14ac:dyDescent="0.25"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</row>
    <row r="48" spans="2:38" x14ac:dyDescent="0.25"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</row>
  </sheetData>
  <pageMargins left="0.7" right="0.7" top="0.75" bottom="0.75" header="0.3" footer="0.3"/>
  <pageSetup paperSize="9"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0"/>
  <sheetViews>
    <sheetView zoomScale="85" zoomScaleNormal="85" workbookViewId="0">
      <selection activeCell="O5" sqref="O5"/>
    </sheetView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12" ht="18.75" x14ac:dyDescent="0.3">
      <c r="B1" s="3" t="s">
        <v>46</v>
      </c>
      <c r="G1" s="3" t="s">
        <v>55</v>
      </c>
    </row>
    <row r="2" spans="2:12" ht="18.75" x14ac:dyDescent="0.3">
      <c r="B2" s="3"/>
    </row>
    <row r="3" spans="2:12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</row>
    <row r="4" spans="2:12" ht="33" customHeight="1" x14ac:dyDescent="0.25">
      <c r="D4" s="8" t="s">
        <v>12</v>
      </c>
      <c r="E4" s="9" t="s">
        <v>7</v>
      </c>
      <c r="F4" s="9"/>
      <c r="G4" s="9" t="s">
        <v>16</v>
      </c>
      <c r="I4" s="9" t="s">
        <v>18</v>
      </c>
    </row>
    <row r="5" spans="2:12" ht="45.75" customHeight="1" x14ac:dyDescent="0.25"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</row>
    <row r="7" spans="2:12" x14ac:dyDescent="0.25">
      <c r="C7" s="16" t="s">
        <v>21</v>
      </c>
      <c r="D7" s="13">
        <v>38365258</v>
      </c>
      <c r="E7" s="13">
        <v>2414165</v>
      </c>
      <c r="F7" s="13">
        <f t="shared" ref="F7:F40" si="0">E7/D7*100</f>
        <v>6.2925811680974482</v>
      </c>
      <c r="G7" s="13">
        <v>104840</v>
      </c>
      <c r="H7" s="13">
        <f t="shared" ref="H7:H40" si="1">G7/D7*100</f>
        <v>0.27326806977291801</v>
      </c>
      <c r="I7" s="13">
        <v>11450</v>
      </c>
      <c r="J7" s="13">
        <f t="shared" ref="J7:J40" si="2">I7/E7*100</f>
        <v>0.47428406923304739</v>
      </c>
    </row>
    <row r="8" spans="2:12" x14ac:dyDescent="0.25">
      <c r="C8" s="1"/>
    </row>
    <row r="9" spans="2:12" x14ac:dyDescent="0.25">
      <c r="B9" s="13" t="s">
        <v>45</v>
      </c>
      <c r="C9" s="16" t="s">
        <v>22</v>
      </c>
      <c r="D9" s="13">
        <v>18230737</v>
      </c>
      <c r="E9" s="13">
        <v>428414</v>
      </c>
      <c r="F9" s="13">
        <f t="shared" si="0"/>
        <v>2.3499543655311359</v>
      </c>
      <c r="G9" s="13">
        <v>73933</v>
      </c>
      <c r="H9" s="13">
        <f t="shared" si="1"/>
        <v>0.40554037941526994</v>
      </c>
      <c r="I9" s="13">
        <v>6053</v>
      </c>
      <c r="J9" s="13">
        <f t="shared" si="2"/>
        <v>1.4128856666682228</v>
      </c>
    </row>
    <row r="10" spans="2:12" x14ac:dyDescent="0.25">
      <c r="C10" s="16" t="s">
        <v>23</v>
      </c>
      <c r="D10" s="13">
        <v>20134521</v>
      </c>
      <c r="E10" s="13">
        <v>1985751</v>
      </c>
      <c r="F10" s="13">
        <f t="shared" si="0"/>
        <v>9.8624198708278179</v>
      </c>
      <c r="G10" s="13">
        <v>30907</v>
      </c>
      <c r="H10" s="13">
        <f t="shared" si="1"/>
        <v>0.15350253427931063</v>
      </c>
      <c r="I10" s="13">
        <v>5397</v>
      </c>
      <c r="J10" s="13">
        <f t="shared" si="2"/>
        <v>0.27178634179209776</v>
      </c>
    </row>
    <row r="11" spans="2:12" x14ac:dyDescent="0.25">
      <c r="C11" s="1"/>
    </row>
    <row r="12" spans="2:12" x14ac:dyDescent="0.25">
      <c r="B12" s="13" t="s">
        <v>41</v>
      </c>
      <c r="C12" s="17" t="s">
        <v>24</v>
      </c>
      <c r="D12" s="13">
        <v>5598051</v>
      </c>
      <c r="E12" s="13">
        <v>33129</v>
      </c>
      <c r="F12" s="13">
        <f t="shared" si="0"/>
        <v>0.59179525159738633</v>
      </c>
      <c r="G12" s="13">
        <v>758</v>
      </c>
      <c r="H12" s="13">
        <f t="shared" si="1"/>
        <v>1.3540426837840527E-2</v>
      </c>
      <c r="I12" s="13">
        <v>0</v>
      </c>
      <c r="J12" s="13">
        <f t="shared" si="2"/>
        <v>0</v>
      </c>
    </row>
    <row r="13" spans="2:12" x14ac:dyDescent="0.25">
      <c r="C13" s="17" t="s">
        <v>25</v>
      </c>
      <c r="D13" s="13">
        <v>7591284</v>
      </c>
      <c r="E13" s="13">
        <v>307956</v>
      </c>
      <c r="F13" s="13">
        <f t="shared" si="0"/>
        <v>4.0567050317179545</v>
      </c>
      <c r="G13" s="13">
        <v>1952</v>
      </c>
      <c r="H13" s="13">
        <f t="shared" si="1"/>
        <v>2.5713700080249931E-2</v>
      </c>
      <c r="I13" s="13">
        <v>0</v>
      </c>
      <c r="J13" s="13">
        <f t="shared" si="2"/>
        <v>0</v>
      </c>
    </row>
    <row r="14" spans="2:12" x14ac:dyDescent="0.25">
      <c r="C14" s="17" t="s">
        <v>26</v>
      </c>
      <c r="D14" s="13">
        <v>17119977</v>
      </c>
      <c r="E14" s="13">
        <v>1203356</v>
      </c>
      <c r="F14" s="13">
        <f t="shared" si="0"/>
        <v>7.0289580412403589</v>
      </c>
      <c r="G14" s="13">
        <v>40311</v>
      </c>
      <c r="H14" s="13">
        <f t="shared" si="1"/>
        <v>0.23546176493110943</v>
      </c>
      <c r="I14" s="13">
        <v>4103</v>
      </c>
      <c r="J14" s="13">
        <f t="shared" si="2"/>
        <v>0.34096310651212114</v>
      </c>
    </row>
    <row r="15" spans="2:12" ht="12.75" customHeight="1" x14ac:dyDescent="0.25">
      <c r="C15" s="17" t="s">
        <v>27</v>
      </c>
      <c r="D15" s="13">
        <v>8055946</v>
      </c>
      <c r="E15" s="13">
        <v>869724</v>
      </c>
      <c r="F15" s="13">
        <f t="shared" si="0"/>
        <v>10.796050519703087</v>
      </c>
      <c r="G15" s="13">
        <v>61819</v>
      </c>
      <c r="H15" s="13">
        <f t="shared" si="1"/>
        <v>0.76737108217954786</v>
      </c>
      <c r="I15" s="13">
        <v>7125</v>
      </c>
      <c r="J15" s="13">
        <f t="shared" si="2"/>
        <v>0.81922540944023625</v>
      </c>
    </row>
    <row r="16" spans="2:12" x14ac:dyDescent="0.25">
      <c r="C16" s="1"/>
    </row>
    <row r="17" spans="2:10" ht="13.5" customHeight="1" x14ac:dyDescent="0.25">
      <c r="B17" s="13" t="s">
        <v>31</v>
      </c>
      <c r="C17" s="17" t="s">
        <v>28</v>
      </c>
      <c r="D17" s="13">
        <v>261424</v>
      </c>
      <c r="E17" s="13">
        <v>11690</v>
      </c>
      <c r="F17" s="13">
        <f t="shared" si="0"/>
        <v>4.4716628924658792</v>
      </c>
      <c r="G17" s="13">
        <v>928</v>
      </c>
      <c r="H17" s="13">
        <f t="shared" si="1"/>
        <v>0.35497888487667545</v>
      </c>
      <c r="I17" s="13">
        <v>0</v>
      </c>
      <c r="J17" s="13">
        <f t="shared" si="2"/>
        <v>0</v>
      </c>
    </row>
    <row r="18" spans="2:10" ht="14.25" customHeight="1" x14ac:dyDescent="0.25">
      <c r="C18" s="17" t="s">
        <v>29</v>
      </c>
      <c r="D18" s="13">
        <v>11312807</v>
      </c>
      <c r="E18" s="13">
        <v>645694</v>
      </c>
      <c r="F18" s="13">
        <f t="shared" si="0"/>
        <v>5.7076373706366601</v>
      </c>
      <c r="G18" s="13">
        <v>30378</v>
      </c>
      <c r="H18" s="13">
        <f t="shared" si="1"/>
        <v>0.26852751929737684</v>
      </c>
      <c r="I18" s="13">
        <v>3251</v>
      </c>
      <c r="J18" s="13">
        <f t="shared" si="2"/>
        <v>0.50348926891066048</v>
      </c>
    </row>
    <row r="19" spans="2:10" ht="13.5" customHeight="1" x14ac:dyDescent="0.25">
      <c r="C19" s="17" t="s">
        <v>30</v>
      </c>
      <c r="D19" s="13">
        <v>24361736</v>
      </c>
      <c r="E19" s="13">
        <v>1596420</v>
      </c>
      <c r="F19" s="13">
        <f t="shared" si="0"/>
        <v>6.552981281793711</v>
      </c>
      <c r="G19" s="13">
        <v>67191</v>
      </c>
      <c r="H19" s="13">
        <f t="shared" si="1"/>
        <v>0.27580546805038852</v>
      </c>
      <c r="I19" s="13">
        <v>7453</v>
      </c>
      <c r="J19" s="13">
        <f t="shared" si="2"/>
        <v>0.46685709274501702</v>
      </c>
    </row>
    <row r="20" spans="2:10" x14ac:dyDescent="0.25">
      <c r="C20" s="17" t="s">
        <v>33</v>
      </c>
      <c r="D20" s="13">
        <v>2101006</v>
      </c>
      <c r="E20" s="13">
        <v>151086</v>
      </c>
      <c r="F20" s="13">
        <f t="shared" si="0"/>
        <v>7.191126536525835</v>
      </c>
      <c r="G20" s="13">
        <v>5470</v>
      </c>
      <c r="H20" s="13">
        <f t="shared" si="1"/>
        <v>0.2603514697245034</v>
      </c>
      <c r="I20" s="13">
        <v>596</v>
      </c>
      <c r="J20" s="13">
        <f t="shared" si="2"/>
        <v>0.39447731755424065</v>
      </c>
    </row>
    <row r="21" spans="2:10" ht="15" customHeight="1" x14ac:dyDescent="0.25">
      <c r="C21" s="17" t="s">
        <v>34</v>
      </c>
      <c r="D21" s="13">
        <v>328285</v>
      </c>
      <c r="E21" s="13">
        <v>9275</v>
      </c>
      <c r="F21" s="13">
        <f t="shared" si="0"/>
        <v>2.8252890019342951</v>
      </c>
      <c r="G21" s="13">
        <v>873</v>
      </c>
      <c r="H21" s="13">
        <f t="shared" si="1"/>
        <v>0.26592747155672664</v>
      </c>
      <c r="I21" s="13">
        <v>0</v>
      </c>
      <c r="J21" s="13">
        <f t="shared" si="2"/>
        <v>0</v>
      </c>
    </row>
    <row r="23" spans="2:10" x14ac:dyDescent="0.25">
      <c r="B23" s="13" t="s">
        <v>32</v>
      </c>
      <c r="C23" s="2" t="s">
        <v>0</v>
      </c>
      <c r="D23" s="13">
        <v>5692080</v>
      </c>
      <c r="E23" s="13">
        <v>333545</v>
      </c>
      <c r="F23" s="13">
        <f t="shared" si="0"/>
        <v>5.8598087166729913</v>
      </c>
      <c r="G23" s="13">
        <v>14568</v>
      </c>
      <c r="H23" s="13">
        <f t="shared" si="1"/>
        <v>0.25593456170679263</v>
      </c>
      <c r="I23" s="13">
        <v>1488</v>
      </c>
      <c r="J23" s="13">
        <f t="shared" si="2"/>
        <v>0.4461167158854128</v>
      </c>
    </row>
    <row r="24" spans="2:10" x14ac:dyDescent="0.25">
      <c r="C24" s="2" t="s">
        <v>1</v>
      </c>
      <c r="D24" s="13">
        <v>11795541</v>
      </c>
      <c r="E24" s="13">
        <v>716125</v>
      </c>
      <c r="F24" s="13">
        <f t="shared" si="0"/>
        <v>6.071150106637754</v>
      </c>
      <c r="G24" s="13">
        <v>26742</v>
      </c>
      <c r="H24" s="13">
        <f t="shared" si="1"/>
        <v>0.2267127891802504</v>
      </c>
      <c r="I24" s="13">
        <v>2976</v>
      </c>
      <c r="J24" s="13">
        <f t="shared" si="2"/>
        <v>0.41556990748821782</v>
      </c>
    </row>
    <row r="25" spans="2:10" x14ac:dyDescent="0.25">
      <c r="C25" s="2" t="s">
        <v>2</v>
      </c>
      <c r="D25" s="13">
        <v>5304250</v>
      </c>
      <c r="E25" s="13">
        <v>313714</v>
      </c>
      <c r="F25" s="13">
        <f t="shared" si="0"/>
        <v>5.9143894047226278</v>
      </c>
      <c r="G25" s="13">
        <v>13457</v>
      </c>
      <c r="H25" s="13">
        <f t="shared" si="1"/>
        <v>0.2537022199179903</v>
      </c>
      <c r="I25" s="13">
        <v>1414</v>
      </c>
      <c r="J25" s="13">
        <f t="shared" si="2"/>
        <v>0.45072900794991611</v>
      </c>
    </row>
    <row r="26" spans="2:10" x14ac:dyDescent="0.25">
      <c r="C26" s="2" t="s">
        <v>3</v>
      </c>
      <c r="D26" s="13">
        <v>9407737</v>
      </c>
      <c r="E26" s="13">
        <v>624054</v>
      </c>
      <c r="F26" s="13">
        <f t="shared" si="0"/>
        <v>6.6334124774108796</v>
      </c>
      <c r="G26" s="13">
        <v>26938</v>
      </c>
      <c r="H26" s="13">
        <f t="shared" si="1"/>
        <v>0.28633878689423398</v>
      </c>
      <c r="I26" s="13">
        <v>2849</v>
      </c>
      <c r="J26" s="13">
        <f t="shared" si="2"/>
        <v>0.45653100532966695</v>
      </c>
    </row>
    <row r="27" spans="2:10" x14ac:dyDescent="0.25">
      <c r="C27" s="2" t="s">
        <v>4</v>
      </c>
      <c r="D27" s="13">
        <v>6165651</v>
      </c>
      <c r="E27" s="13">
        <v>426727</v>
      </c>
      <c r="F27" s="13">
        <f t="shared" si="0"/>
        <v>6.9210372108314271</v>
      </c>
      <c r="G27" s="13">
        <v>23135</v>
      </c>
      <c r="H27" s="13">
        <f t="shared" si="1"/>
        <v>0.37522396256291513</v>
      </c>
      <c r="I27" s="13">
        <v>2724</v>
      </c>
      <c r="J27" s="13">
        <f t="shared" si="2"/>
        <v>0.63834723371148305</v>
      </c>
    </row>
    <row r="29" spans="2:10" x14ac:dyDescent="0.25">
      <c r="B29" s="13" t="s">
        <v>42</v>
      </c>
      <c r="C29" s="18" t="s">
        <v>35</v>
      </c>
      <c r="D29" s="13">
        <v>27916773</v>
      </c>
      <c r="E29" s="13">
        <v>1786906</v>
      </c>
      <c r="F29" s="13">
        <f t="shared" si="0"/>
        <v>6.4008329329467983</v>
      </c>
      <c r="G29" s="13">
        <v>80992</v>
      </c>
      <c r="H29" s="13">
        <f t="shared" si="1"/>
        <v>0.29011949196277093</v>
      </c>
      <c r="I29" s="13">
        <v>8962</v>
      </c>
      <c r="J29" s="13">
        <f t="shared" si="2"/>
        <v>0.50153729407142844</v>
      </c>
    </row>
    <row r="30" spans="2:10" x14ac:dyDescent="0.25">
      <c r="C30" s="18" t="s">
        <v>36</v>
      </c>
      <c r="D30" s="13">
        <v>1156493</v>
      </c>
      <c r="E30" s="13">
        <v>58986</v>
      </c>
      <c r="F30" s="13">
        <f t="shared" si="0"/>
        <v>5.1004199766016747</v>
      </c>
      <c r="G30" s="13">
        <v>2262</v>
      </c>
      <c r="H30" s="13">
        <f t="shared" si="1"/>
        <v>0.19559132653634739</v>
      </c>
      <c r="I30" s="13">
        <v>279</v>
      </c>
      <c r="J30" s="13">
        <f t="shared" si="2"/>
        <v>0.47299359169972532</v>
      </c>
    </row>
    <row r="31" spans="2:10" x14ac:dyDescent="0.25">
      <c r="C31" s="18" t="s">
        <v>37</v>
      </c>
      <c r="D31" s="13">
        <v>217416</v>
      </c>
      <c r="E31" s="13">
        <v>5477</v>
      </c>
      <c r="F31" s="13">
        <f t="shared" si="0"/>
        <v>2.5191338263973213</v>
      </c>
      <c r="G31" s="13">
        <v>0</v>
      </c>
      <c r="H31" s="13">
        <f t="shared" si="1"/>
        <v>0</v>
      </c>
      <c r="I31" s="13">
        <v>0</v>
      </c>
      <c r="J31" s="13">
        <f t="shared" si="2"/>
        <v>0</v>
      </c>
    </row>
    <row r="32" spans="2:10" x14ac:dyDescent="0.25">
      <c r="C32" s="18" t="s">
        <v>38</v>
      </c>
      <c r="D32" s="13">
        <v>1765944</v>
      </c>
      <c r="E32" s="13">
        <v>137389</v>
      </c>
      <c r="F32" s="13">
        <f t="shared" si="0"/>
        <v>7.7799182760042216</v>
      </c>
      <c r="G32" s="13">
        <v>1538</v>
      </c>
      <c r="H32" s="13">
        <f t="shared" si="1"/>
        <v>8.7092229425168644E-2</v>
      </c>
      <c r="I32" s="13">
        <v>251</v>
      </c>
      <c r="J32" s="13">
        <f t="shared" si="2"/>
        <v>0.1826929375714213</v>
      </c>
    </row>
    <row r="33" spans="2:10" x14ac:dyDescent="0.25">
      <c r="C33" s="18" t="s">
        <v>39</v>
      </c>
      <c r="D33" s="13">
        <v>653138</v>
      </c>
      <c r="E33" s="13">
        <v>26540</v>
      </c>
      <c r="F33" s="13">
        <f t="shared" si="0"/>
        <v>4.0634597895084958</v>
      </c>
      <c r="G33" s="13">
        <v>780</v>
      </c>
      <c r="H33" s="13">
        <f t="shared" si="1"/>
        <v>0.11942346027945089</v>
      </c>
      <c r="I33" s="13">
        <v>0</v>
      </c>
      <c r="J33" s="13">
        <f t="shared" si="2"/>
        <v>0</v>
      </c>
    </row>
    <row r="34" spans="2:10" x14ac:dyDescent="0.25">
      <c r="C34" s="18" t="s">
        <v>40</v>
      </c>
      <c r="D34" s="13">
        <v>6655495</v>
      </c>
      <c r="E34" s="13">
        <v>398867</v>
      </c>
      <c r="F34" s="13">
        <f t="shared" si="0"/>
        <v>5.9930478499345279</v>
      </c>
      <c r="G34" s="13">
        <v>19057</v>
      </c>
      <c r="H34" s="13">
        <f t="shared" si="1"/>
        <v>0.28633482558397233</v>
      </c>
      <c r="I34" s="13">
        <v>1854</v>
      </c>
      <c r="J34" s="13">
        <f t="shared" si="2"/>
        <v>0.4648165929996716</v>
      </c>
    </row>
    <row r="36" spans="2:10" x14ac:dyDescent="0.25">
      <c r="B36" s="13" t="s">
        <v>43</v>
      </c>
      <c r="C36" s="18" t="s">
        <v>49</v>
      </c>
      <c r="D36" s="13">
        <v>14591010</v>
      </c>
      <c r="E36" s="13">
        <v>842036</v>
      </c>
      <c r="F36" s="13">
        <f t="shared" si="0"/>
        <v>5.7709233288168535</v>
      </c>
      <c r="G36" s="13">
        <v>15393</v>
      </c>
      <c r="H36" s="13">
        <f t="shared" si="1"/>
        <v>0.1054964666599502</v>
      </c>
      <c r="I36" s="13">
        <v>1438</v>
      </c>
      <c r="J36" s="13">
        <f t="shared" si="2"/>
        <v>0.170776546370939</v>
      </c>
    </row>
    <row r="37" spans="2:10" x14ac:dyDescent="0.25">
      <c r="C37" s="18" t="s">
        <v>50</v>
      </c>
      <c r="D37" s="13">
        <v>2798342</v>
      </c>
      <c r="E37" s="13">
        <v>208315</v>
      </c>
      <c r="F37" s="13">
        <f t="shared" si="0"/>
        <v>7.4442294758825049</v>
      </c>
      <c r="G37" s="13">
        <v>4479</v>
      </c>
      <c r="H37" s="13">
        <f t="shared" si="1"/>
        <v>0.16005906354548516</v>
      </c>
      <c r="I37" s="13">
        <v>360</v>
      </c>
      <c r="J37" s="13">
        <f t="shared" si="2"/>
        <v>0.17281520773828096</v>
      </c>
    </row>
    <row r="38" spans="2:10" x14ac:dyDescent="0.25">
      <c r="C38" s="18" t="s">
        <v>51</v>
      </c>
      <c r="D38" s="13">
        <v>11268847</v>
      </c>
      <c r="E38" s="13">
        <v>475044</v>
      </c>
      <c r="F38" s="13">
        <f t="shared" si="0"/>
        <v>4.2155510674694581</v>
      </c>
      <c r="G38" s="13">
        <v>8279</v>
      </c>
      <c r="H38" s="13">
        <f t="shared" si="1"/>
        <v>7.346803093519684E-2</v>
      </c>
      <c r="I38" s="13">
        <v>1275</v>
      </c>
      <c r="J38" s="13">
        <f t="shared" si="2"/>
        <v>0.26839619066865389</v>
      </c>
    </row>
    <row r="39" spans="2:10" x14ac:dyDescent="0.25">
      <c r="C39" s="18" t="s">
        <v>52</v>
      </c>
      <c r="D39" s="13">
        <v>8502723</v>
      </c>
      <c r="E39" s="13">
        <v>816313</v>
      </c>
      <c r="F39" s="13">
        <f t="shared" si="0"/>
        <v>9.6006067703252231</v>
      </c>
      <c r="G39" s="13">
        <v>73150</v>
      </c>
      <c r="H39" s="13">
        <f t="shared" si="1"/>
        <v>0.86031263161224936</v>
      </c>
      <c r="I39" s="13">
        <v>8176</v>
      </c>
      <c r="J39" s="13">
        <f t="shared" si="2"/>
        <v>1.0015766011321636</v>
      </c>
    </row>
    <row r="40" spans="2:10" x14ac:dyDescent="0.25">
      <c r="C40" s="18" t="s">
        <v>53</v>
      </c>
      <c r="D40" s="13">
        <v>1204336</v>
      </c>
      <c r="E40" s="13">
        <v>72456</v>
      </c>
      <c r="F40" s="13">
        <f t="shared" si="0"/>
        <v>6.0162612427096755</v>
      </c>
      <c r="G40" s="13">
        <v>3538</v>
      </c>
      <c r="H40" s="13">
        <f t="shared" si="1"/>
        <v>0.29377183775956212</v>
      </c>
      <c r="I40" s="13">
        <v>0</v>
      </c>
      <c r="J40" s="13">
        <f t="shared" si="2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0"/>
  <sheetViews>
    <sheetView zoomScale="85" zoomScaleNormal="85" workbookViewId="0">
      <selection activeCell="L12" sqref="L12"/>
    </sheetView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12" ht="18.75" x14ac:dyDescent="0.3">
      <c r="B1" s="3" t="s">
        <v>46</v>
      </c>
      <c r="G1" s="3" t="s">
        <v>56</v>
      </c>
    </row>
    <row r="2" spans="2:12" ht="18.75" x14ac:dyDescent="0.3">
      <c r="B2" s="3"/>
    </row>
    <row r="3" spans="2:12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</row>
    <row r="4" spans="2:12" ht="33" customHeight="1" x14ac:dyDescent="0.25">
      <c r="D4" s="8" t="s">
        <v>12</v>
      </c>
      <c r="E4" s="9" t="s">
        <v>7</v>
      </c>
      <c r="F4" s="9"/>
      <c r="G4" s="9" t="s">
        <v>16</v>
      </c>
      <c r="I4" s="9" t="s">
        <v>18</v>
      </c>
    </row>
    <row r="5" spans="2:12" ht="45.75" customHeight="1" x14ac:dyDescent="0.25"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</row>
    <row r="7" spans="2:12" x14ac:dyDescent="0.25">
      <c r="C7" s="16" t="s">
        <v>21</v>
      </c>
      <c r="D7" s="13">
        <v>38365258</v>
      </c>
      <c r="E7" s="13">
        <v>2414165</v>
      </c>
      <c r="F7" s="13">
        <f t="shared" ref="F7:F40" si="0">E7/D7*100</f>
        <v>6.2925811680974482</v>
      </c>
      <c r="G7" s="13">
        <v>149375</v>
      </c>
      <c r="H7" s="13">
        <f t="shared" ref="H7:H40" si="1">G7/D7*100</f>
        <v>0.38934965587876402</v>
      </c>
      <c r="I7" s="13">
        <v>15616</v>
      </c>
      <c r="J7" s="13">
        <f t="shared" ref="J7:J40" si="2">I7/E7*100</f>
        <v>0.64684891049286197</v>
      </c>
    </row>
    <row r="8" spans="2:12" x14ac:dyDescent="0.25">
      <c r="C8" s="1"/>
    </row>
    <row r="9" spans="2:12" x14ac:dyDescent="0.25">
      <c r="B9" s="13" t="s">
        <v>45</v>
      </c>
      <c r="C9" s="16" t="s">
        <v>22</v>
      </c>
      <c r="D9" s="13">
        <v>18230737</v>
      </c>
      <c r="E9" s="13">
        <v>428414</v>
      </c>
      <c r="F9" s="13">
        <f t="shared" si="0"/>
        <v>2.3499543655311359</v>
      </c>
      <c r="G9" s="13">
        <v>75691</v>
      </c>
      <c r="H9" s="13">
        <f t="shared" si="1"/>
        <v>0.4151834344382237</v>
      </c>
      <c r="I9" s="13">
        <v>3876</v>
      </c>
      <c r="J9" s="13">
        <f t="shared" si="2"/>
        <v>0.90473233834561895</v>
      </c>
    </row>
    <row r="10" spans="2:12" x14ac:dyDescent="0.25">
      <c r="C10" s="16" t="s">
        <v>23</v>
      </c>
      <c r="D10" s="13">
        <v>20134521</v>
      </c>
      <c r="E10" s="13">
        <v>1985751</v>
      </c>
      <c r="F10" s="13">
        <f t="shared" si="0"/>
        <v>9.8624198708278179</v>
      </c>
      <c r="G10" s="13">
        <v>73684</v>
      </c>
      <c r="H10" s="13">
        <f t="shared" si="1"/>
        <v>0.36595854453155352</v>
      </c>
      <c r="I10" s="13">
        <v>11740</v>
      </c>
      <c r="J10" s="13">
        <f t="shared" si="2"/>
        <v>0.59121209053904544</v>
      </c>
    </row>
    <row r="11" spans="2:12" x14ac:dyDescent="0.25">
      <c r="C11" s="1"/>
    </row>
    <row r="12" spans="2:12" x14ac:dyDescent="0.25">
      <c r="B12" s="13" t="s">
        <v>41</v>
      </c>
      <c r="C12" s="17" t="s">
        <v>24</v>
      </c>
      <c r="D12" s="13">
        <v>5598051</v>
      </c>
      <c r="E12" s="13">
        <v>33129</v>
      </c>
      <c r="F12" s="13">
        <f t="shared" si="0"/>
        <v>0.59179525159738633</v>
      </c>
      <c r="G12" s="13">
        <v>5843</v>
      </c>
      <c r="H12" s="13">
        <f t="shared" si="1"/>
        <v>0.10437561215501609</v>
      </c>
      <c r="I12" s="13">
        <v>0</v>
      </c>
      <c r="J12" s="13">
        <f t="shared" si="2"/>
        <v>0</v>
      </c>
    </row>
    <row r="13" spans="2:12" x14ac:dyDescent="0.25">
      <c r="C13" s="17" t="s">
        <v>25</v>
      </c>
      <c r="D13" s="13">
        <v>7591284</v>
      </c>
      <c r="E13" s="13">
        <v>307956</v>
      </c>
      <c r="F13" s="13">
        <f t="shared" si="0"/>
        <v>4.0567050317179545</v>
      </c>
      <c r="G13" s="13">
        <v>18608</v>
      </c>
      <c r="H13" s="13">
        <f t="shared" si="1"/>
        <v>0.24512322289615301</v>
      </c>
      <c r="I13" s="13">
        <v>1233</v>
      </c>
      <c r="J13" s="13">
        <f t="shared" si="2"/>
        <v>0.40038187273506609</v>
      </c>
    </row>
    <row r="14" spans="2:12" x14ac:dyDescent="0.25">
      <c r="C14" s="17" t="s">
        <v>26</v>
      </c>
      <c r="D14" s="13">
        <v>17119977</v>
      </c>
      <c r="E14" s="13">
        <v>1203356</v>
      </c>
      <c r="F14" s="13">
        <f t="shared" si="0"/>
        <v>7.0289580412403589</v>
      </c>
      <c r="G14" s="13">
        <v>61664</v>
      </c>
      <c r="H14" s="13">
        <f t="shared" si="1"/>
        <v>0.360187399784474</v>
      </c>
      <c r="I14" s="13">
        <v>6242</v>
      </c>
      <c r="J14" s="13">
        <f t="shared" si="2"/>
        <v>0.51871599094532295</v>
      </c>
    </row>
    <row r="15" spans="2:12" ht="12.75" customHeight="1" x14ac:dyDescent="0.25">
      <c r="C15" s="17" t="s">
        <v>27</v>
      </c>
      <c r="D15" s="13">
        <v>8055946</v>
      </c>
      <c r="E15" s="13">
        <v>869724</v>
      </c>
      <c r="F15" s="13">
        <f t="shared" si="0"/>
        <v>10.796050519703087</v>
      </c>
      <c r="G15" s="13">
        <v>63260</v>
      </c>
      <c r="H15" s="13">
        <f t="shared" si="1"/>
        <v>0.78525849105741274</v>
      </c>
      <c r="I15" s="13">
        <v>8047</v>
      </c>
      <c r="J15" s="13">
        <f t="shared" si="2"/>
        <v>0.92523605189692371</v>
      </c>
    </row>
    <row r="16" spans="2:12" x14ac:dyDescent="0.25">
      <c r="C16" s="1"/>
    </row>
    <row r="17" spans="2:10" ht="13.5" customHeight="1" x14ac:dyDescent="0.25">
      <c r="B17" s="13" t="s">
        <v>31</v>
      </c>
      <c r="C17" s="17" t="s">
        <v>28</v>
      </c>
      <c r="D17" s="13">
        <v>261424</v>
      </c>
      <c r="E17" s="13">
        <v>11690</v>
      </c>
      <c r="F17" s="13">
        <f t="shared" si="0"/>
        <v>4.4716628924658792</v>
      </c>
      <c r="G17" s="13">
        <v>1047</v>
      </c>
      <c r="H17" s="13">
        <f t="shared" si="1"/>
        <v>0.40049880653650771</v>
      </c>
      <c r="I17" s="13">
        <v>0</v>
      </c>
      <c r="J17" s="13">
        <f t="shared" si="2"/>
        <v>0</v>
      </c>
    </row>
    <row r="18" spans="2:10" ht="14.25" customHeight="1" x14ac:dyDescent="0.25">
      <c r="C18" s="17" t="s">
        <v>29</v>
      </c>
      <c r="D18" s="13">
        <v>11312807</v>
      </c>
      <c r="E18" s="13">
        <v>645694</v>
      </c>
      <c r="F18" s="13">
        <f t="shared" si="0"/>
        <v>5.7076373706366601</v>
      </c>
      <c r="G18" s="13">
        <v>43274</v>
      </c>
      <c r="H18" s="13">
        <f t="shared" si="1"/>
        <v>0.38252221575069739</v>
      </c>
      <c r="I18" s="13">
        <v>4157</v>
      </c>
      <c r="J18" s="13">
        <f t="shared" si="2"/>
        <v>0.64380341152310538</v>
      </c>
    </row>
    <row r="19" spans="2:10" ht="13.5" customHeight="1" x14ac:dyDescent="0.25">
      <c r="C19" s="17" t="s">
        <v>30</v>
      </c>
      <c r="D19" s="13">
        <v>24361736</v>
      </c>
      <c r="E19" s="13">
        <v>1596420</v>
      </c>
      <c r="F19" s="13">
        <f t="shared" si="0"/>
        <v>6.552981281793711</v>
      </c>
      <c r="G19" s="13">
        <v>97334</v>
      </c>
      <c r="H19" s="13">
        <f t="shared" si="1"/>
        <v>0.39953638771883904</v>
      </c>
      <c r="I19" s="13">
        <v>10613</v>
      </c>
      <c r="J19" s="13">
        <f t="shared" si="2"/>
        <v>0.66479998997757483</v>
      </c>
    </row>
    <row r="20" spans="2:10" x14ac:dyDescent="0.25">
      <c r="C20" s="17" t="s">
        <v>33</v>
      </c>
      <c r="D20" s="13">
        <v>2101006</v>
      </c>
      <c r="E20" s="13">
        <v>151086</v>
      </c>
      <c r="F20" s="13">
        <f t="shared" si="0"/>
        <v>7.191126536525835</v>
      </c>
      <c r="G20" s="13">
        <v>6906</v>
      </c>
      <c r="H20" s="13">
        <f t="shared" si="1"/>
        <v>0.32869968005802935</v>
      </c>
      <c r="I20" s="13">
        <v>747</v>
      </c>
      <c r="J20" s="13">
        <f t="shared" si="2"/>
        <v>0.49442039633056672</v>
      </c>
    </row>
    <row r="21" spans="2:10" ht="15" customHeight="1" x14ac:dyDescent="0.25">
      <c r="C21" s="17" t="s">
        <v>34</v>
      </c>
      <c r="D21" s="13">
        <v>328285</v>
      </c>
      <c r="E21" s="13">
        <v>9275</v>
      </c>
      <c r="F21" s="13">
        <f t="shared" si="0"/>
        <v>2.8252890019342951</v>
      </c>
      <c r="G21" s="13">
        <v>814</v>
      </c>
      <c r="H21" s="13">
        <f t="shared" si="1"/>
        <v>0.24795528275736023</v>
      </c>
      <c r="I21" s="13">
        <v>0</v>
      </c>
      <c r="J21" s="13">
        <f t="shared" si="2"/>
        <v>0</v>
      </c>
    </row>
    <row r="23" spans="2:10" x14ac:dyDescent="0.25">
      <c r="B23" s="13" t="s">
        <v>32</v>
      </c>
      <c r="C23" s="2" t="s">
        <v>0</v>
      </c>
      <c r="D23" s="13">
        <v>5692080</v>
      </c>
      <c r="E23" s="13">
        <v>333545</v>
      </c>
      <c r="F23" s="13">
        <f t="shared" si="0"/>
        <v>5.8598087166729913</v>
      </c>
      <c r="G23" s="13">
        <v>23131</v>
      </c>
      <c r="H23" s="13">
        <f t="shared" si="1"/>
        <v>0.40637166027181632</v>
      </c>
      <c r="I23" s="13">
        <v>2195</v>
      </c>
      <c r="J23" s="13">
        <f t="shared" si="2"/>
        <v>0.65808211785516191</v>
      </c>
    </row>
    <row r="24" spans="2:10" x14ac:dyDescent="0.25">
      <c r="C24" s="2" t="s">
        <v>1</v>
      </c>
      <c r="D24" s="13">
        <v>11795541</v>
      </c>
      <c r="E24" s="13">
        <v>716125</v>
      </c>
      <c r="F24" s="13">
        <f t="shared" si="0"/>
        <v>6.071150106637754</v>
      </c>
      <c r="G24" s="13">
        <v>42759</v>
      </c>
      <c r="H24" s="13">
        <f t="shared" si="1"/>
        <v>0.36250138929617554</v>
      </c>
      <c r="I24" s="13">
        <v>4276</v>
      </c>
      <c r="J24" s="13">
        <f t="shared" si="2"/>
        <v>0.59710246116250654</v>
      </c>
    </row>
    <row r="25" spans="2:10" x14ac:dyDescent="0.25">
      <c r="C25" s="2" t="s">
        <v>2</v>
      </c>
      <c r="D25" s="13">
        <v>5304250</v>
      </c>
      <c r="E25" s="13">
        <v>313714</v>
      </c>
      <c r="F25" s="13">
        <f t="shared" si="0"/>
        <v>5.9143894047226278</v>
      </c>
      <c r="G25" s="13">
        <v>18004</v>
      </c>
      <c r="H25" s="13">
        <f t="shared" si="1"/>
        <v>0.33942593203563182</v>
      </c>
      <c r="I25" s="13">
        <v>1768</v>
      </c>
      <c r="J25" s="13">
        <f t="shared" si="2"/>
        <v>0.56357064077471841</v>
      </c>
    </row>
    <row r="26" spans="2:10" x14ac:dyDescent="0.25">
      <c r="C26" s="2" t="s">
        <v>3</v>
      </c>
      <c r="D26" s="13">
        <v>9407737</v>
      </c>
      <c r="E26" s="13">
        <v>624054</v>
      </c>
      <c r="F26" s="13">
        <f t="shared" si="0"/>
        <v>6.6334124774108796</v>
      </c>
      <c r="G26" s="13">
        <v>39857</v>
      </c>
      <c r="H26" s="13">
        <f t="shared" si="1"/>
        <v>0.42366192847440354</v>
      </c>
      <c r="I26" s="13">
        <v>4046</v>
      </c>
      <c r="J26" s="13">
        <f t="shared" si="2"/>
        <v>0.64834132943623468</v>
      </c>
    </row>
    <row r="27" spans="2:10" x14ac:dyDescent="0.25">
      <c r="C27" s="2" t="s">
        <v>4</v>
      </c>
      <c r="D27" s="13">
        <v>6165651</v>
      </c>
      <c r="E27" s="13">
        <v>426727</v>
      </c>
      <c r="F27" s="13">
        <f t="shared" si="0"/>
        <v>6.9210372108314271</v>
      </c>
      <c r="G27" s="13">
        <v>25625</v>
      </c>
      <c r="H27" s="13">
        <f t="shared" si="1"/>
        <v>0.41560899246486699</v>
      </c>
      <c r="I27" s="13">
        <v>3331</v>
      </c>
      <c r="J27" s="13">
        <f t="shared" si="2"/>
        <v>0.78059274430725034</v>
      </c>
    </row>
    <row r="29" spans="2:10" x14ac:dyDescent="0.25">
      <c r="B29" s="13" t="s">
        <v>42</v>
      </c>
      <c r="C29" s="18" t="s">
        <v>35</v>
      </c>
      <c r="D29" s="13">
        <v>27916773</v>
      </c>
      <c r="E29" s="13">
        <v>1786906</v>
      </c>
      <c r="F29" s="13">
        <f t="shared" si="0"/>
        <v>6.4008329329467983</v>
      </c>
      <c r="G29" s="13">
        <v>112108</v>
      </c>
      <c r="H29" s="13">
        <f t="shared" si="1"/>
        <v>0.40157936592456445</v>
      </c>
      <c r="I29" s="13">
        <v>11931</v>
      </c>
      <c r="J29" s="13">
        <f t="shared" si="2"/>
        <v>0.66769041012789709</v>
      </c>
    </row>
    <row r="30" spans="2:10" x14ac:dyDescent="0.25">
      <c r="C30" s="18" t="s">
        <v>36</v>
      </c>
      <c r="D30" s="13">
        <v>1156493</v>
      </c>
      <c r="E30" s="13">
        <v>58986</v>
      </c>
      <c r="F30" s="13">
        <f t="shared" si="0"/>
        <v>5.1004199766016747</v>
      </c>
      <c r="G30" s="13">
        <v>3219</v>
      </c>
      <c r="H30" s="13">
        <f t="shared" si="1"/>
        <v>0.27834150314787898</v>
      </c>
      <c r="I30" s="13">
        <v>249</v>
      </c>
      <c r="J30" s="13">
        <f t="shared" si="2"/>
        <v>0.4221340657105076</v>
      </c>
    </row>
    <row r="31" spans="2:10" x14ac:dyDescent="0.25">
      <c r="C31" s="18" t="s">
        <v>37</v>
      </c>
      <c r="D31" s="13">
        <v>217416</v>
      </c>
      <c r="E31" s="13">
        <v>5477</v>
      </c>
      <c r="F31" s="13">
        <f t="shared" si="0"/>
        <v>2.5191338263973213</v>
      </c>
      <c r="G31" s="13">
        <v>413</v>
      </c>
      <c r="H31" s="13">
        <f t="shared" si="1"/>
        <v>0.18995842072340582</v>
      </c>
      <c r="I31" s="13">
        <v>0</v>
      </c>
      <c r="J31" s="13">
        <f t="shared" si="2"/>
        <v>0</v>
      </c>
    </row>
    <row r="32" spans="2:10" x14ac:dyDescent="0.25">
      <c r="C32" s="18" t="s">
        <v>38</v>
      </c>
      <c r="D32" s="13">
        <v>1765944</v>
      </c>
      <c r="E32" s="13">
        <v>137389</v>
      </c>
      <c r="F32" s="13">
        <f t="shared" si="0"/>
        <v>7.7799182760042216</v>
      </c>
      <c r="G32" s="13">
        <v>3517</v>
      </c>
      <c r="H32" s="13">
        <f t="shared" si="1"/>
        <v>0.19915693815885441</v>
      </c>
      <c r="I32" s="13">
        <v>479</v>
      </c>
      <c r="J32" s="13">
        <f t="shared" si="2"/>
        <v>0.3486450880347044</v>
      </c>
    </row>
    <row r="33" spans="2:10" x14ac:dyDescent="0.25">
      <c r="C33" s="18" t="s">
        <v>39</v>
      </c>
      <c r="D33" s="13">
        <v>653138</v>
      </c>
      <c r="E33" s="13">
        <v>26540</v>
      </c>
      <c r="F33" s="13">
        <f t="shared" si="0"/>
        <v>4.0634597895084958</v>
      </c>
      <c r="G33" s="13">
        <v>1122</v>
      </c>
      <c r="H33" s="13">
        <f t="shared" si="1"/>
        <v>0.17178605440197936</v>
      </c>
      <c r="I33" s="13">
        <v>0</v>
      </c>
      <c r="J33" s="13">
        <f t="shared" si="2"/>
        <v>0</v>
      </c>
    </row>
    <row r="34" spans="2:10" x14ac:dyDescent="0.25">
      <c r="C34" s="18" t="s">
        <v>40</v>
      </c>
      <c r="D34" s="13">
        <v>6655495</v>
      </c>
      <c r="E34" s="13">
        <v>398867</v>
      </c>
      <c r="F34" s="13">
        <f t="shared" si="0"/>
        <v>5.9930478499345279</v>
      </c>
      <c r="G34" s="13">
        <v>28996</v>
      </c>
      <c r="H34" s="13">
        <f t="shared" si="1"/>
        <v>0.43567007412671788</v>
      </c>
      <c r="I34" s="13">
        <v>2837</v>
      </c>
      <c r="J34" s="13">
        <f t="shared" si="2"/>
        <v>0.7112646571413529</v>
      </c>
    </row>
    <row r="36" spans="2:10" x14ac:dyDescent="0.25">
      <c r="B36" s="13" t="s">
        <v>43</v>
      </c>
      <c r="C36" s="18" t="s">
        <v>49</v>
      </c>
      <c r="D36" s="13">
        <v>14591010</v>
      </c>
      <c r="E36" s="13">
        <v>842036</v>
      </c>
      <c r="F36" s="13">
        <f t="shared" si="0"/>
        <v>5.7709233288168535</v>
      </c>
      <c r="G36" s="13">
        <v>43377</v>
      </c>
      <c r="H36" s="13">
        <f t="shared" si="1"/>
        <v>0.29728579447207565</v>
      </c>
      <c r="I36" s="13">
        <v>3862</v>
      </c>
      <c r="J36" s="13">
        <f t="shared" si="2"/>
        <v>0.45865022398092248</v>
      </c>
    </row>
    <row r="37" spans="2:10" x14ac:dyDescent="0.25">
      <c r="C37" s="18" t="s">
        <v>50</v>
      </c>
      <c r="D37" s="13">
        <v>2798342</v>
      </c>
      <c r="E37" s="13">
        <v>208315</v>
      </c>
      <c r="F37" s="13">
        <f t="shared" si="0"/>
        <v>7.4442294758825049</v>
      </c>
      <c r="G37" s="13">
        <v>8521</v>
      </c>
      <c r="H37" s="13">
        <f t="shared" si="1"/>
        <v>0.30450173710003992</v>
      </c>
      <c r="I37" s="13">
        <v>799</v>
      </c>
      <c r="J37" s="13">
        <f t="shared" si="2"/>
        <v>0.38355375273024028</v>
      </c>
    </row>
    <row r="38" spans="2:10" x14ac:dyDescent="0.25">
      <c r="C38" s="18" t="s">
        <v>51</v>
      </c>
      <c r="D38" s="13">
        <v>11268847</v>
      </c>
      <c r="E38" s="13">
        <v>475044</v>
      </c>
      <c r="F38" s="13">
        <f t="shared" si="0"/>
        <v>4.2155510674694581</v>
      </c>
      <c r="G38" s="13">
        <v>25968</v>
      </c>
      <c r="H38" s="13">
        <f t="shared" si="1"/>
        <v>0.2304406120697175</v>
      </c>
      <c r="I38" s="13">
        <v>2547</v>
      </c>
      <c r="J38" s="13">
        <f t="shared" si="2"/>
        <v>0.53616086088867554</v>
      </c>
    </row>
    <row r="39" spans="2:10" x14ac:dyDescent="0.25">
      <c r="C39" s="18" t="s">
        <v>52</v>
      </c>
      <c r="D39" s="13">
        <v>8502723</v>
      </c>
      <c r="E39" s="13">
        <v>816313</v>
      </c>
      <c r="F39" s="13">
        <f t="shared" si="0"/>
        <v>9.6006067703252231</v>
      </c>
      <c r="G39" s="13">
        <v>67016</v>
      </c>
      <c r="H39" s="13">
        <f t="shared" si="1"/>
        <v>0.78817103650207121</v>
      </c>
      <c r="I39" s="13">
        <v>7929</v>
      </c>
      <c r="J39" s="13">
        <f t="shared" si="2"/>
        <v>0.97131859960578848</v>
      </c>
    </row>
    <row r="40" spans="2:10" x14ac:dyDescent="0.25">
      <c r="C40" s="18" t="s">
        <v>53</v>
      </c>
      <c r="D40" s="13">
        <v>1204336</v>
      </c>
      <c r="E40" s="13">
        <v>72456</v>
      </c>
      <c r="F40" s="13">
        <f t="shared" si="0"/>
        <v>6.0162612427096755</v>
      </c>
      <c r="G40" s="13">
        <v>4494</v>
      </c>
      <c r="H40" s="13">
        <f t="shared" si="1"/>
        <v>0.37315167860132059</v>
      </c>
      <c r="I40" s="13">
        <v>479</v>
      </c>
      <c r="J40" s="13">
        <f t="shared" si="2"/>
        <v>0.661090868941150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0"/>
  <sheetViews>
    <sheetView zoomScale="85" zoomScaleNormal="85" workbookViewId="0">
      <selection activeCell="G2" sqref="G2"/>
    </sheetView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12" ht="18.75" x14ac:dyDescent="0.3">
      <c r="B1" s="3" t="s">
        <v>46</v>
      </c>
      <c r="G1" s="3" t="s">
        <v>62</v>
      </c>
    </row>
    <row r="2" spans="2:12" ht="18.75" x14ac:dyDescent="0.3">
      <c r="B2" s="3"/>
    </row>
    <row r="3" spans="2:12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</row>
    <row r="4" spans="2:12" ht="33" customHeight="1" x14ac:dyDescent="0.25">
      <c r="D4" s="8" t="s">
        <v>12</v>
      </c>
      <c r="E4" s="9" t="s">
        <v>7</v>
      </c>
      <c r="F4" s="9"/>
      <c r="G4" s="9" t="s">
        <v>16</v>
      </c>
      <c r="I4" s="9" t="s">
        <v>18</v>
      </c>
    </row>
    <row r="5" spans="2:12" ht="45.75" customHeight="1" x14ac:dyDescent="0.25"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</row>
    <row r="7" spans="2:12" x14ac:dyDescent="0.25">
      <c r="C7" s="16" t="s">
        <v>21</v>
      </c>
      <c r="D7" s="13">
        <v>38365258</v>
      </c>
      <c r="E7" s="13">
        <v>2414165</v>
      </c>
      <c r="F7" s="13">
        <f t="shared" ref="F7:F40" si="0">E7/D7*100</f>
        <v>6.2925811680974482</v>
      </c>
      <c r="G7" s="13">
        <v>104089</v>
      </c>
      <c r="H7" s="13">
        <f t="shared" ref="H7:H40" si="1">G7/D7*100</f>
        <v>0.27131056957834093</v>
      </c>
      <c r="I7" s="13">
        <v>6601</v>
      </c>
      <c r="J7" s="13">
        <f t="shared" ref="J7:J40" si="2">I7/E7*100</f>
        <v>0.2734278725770608</v>
      </c>
    </row>
    <row r="8" spans="2:12" x14ac:dyDescent="0.25">
      <c r="C8" s="1"/>
    </row>
    <row r="9" spans="2:12" x14ac:dyDescent="0.25">
      <c r="B9" s="13" t="s">
        <v>45</v>
      </c>
      <c r="C9" s="16" t="s">
        <v>22</v>
      </c>
      <c r="D9" s="13">
        <v>18230737</v>
      </c>
      <c r="E9" s="13">
        <v>428414</v>
      </c>
      <c r="F9" s="13">
        <f t="shared" si="0"/>
        <v>2.3499543655311359</v>
      </c>
      <c r="G9" s="13">
        <v>84256</v>
      </c>
      <c r="H9" s="13">
        <f t="shared" si="1"/>
        <v>0.46216453015585712</v>
      </c>
      <c r="I9" s="13">
        <v>3441</v>
      </c>
      <c r="J9" s="13">
        <f t="shared" si="2"/>
        <v>0.80319504031147437</v>
      </c>
    </row>
    <row r="10" spans="2:12" x14ac:dyDescent="0.25">
      <c r="C10" s="16" t="s">
        <v>23</v>
      </c>
      <c r="D10" s="13">
        <v>20134521</v>
      </c>
      <c r="E10" s="13">
        <v>1985751</v>
      </c>
      <c r="F10" s="13">
        <f t="shared" si="0"/>
        <v>9.8624198708278179</v>
      </c>
      <c r="G10" s="13">
        <v>19833</v>
      </c>
      <c r="H10" s="13">
        <f t="shared" si="1"/>
        <v>9.8502467478615463E-2</v>
      </c>
      <c r="I10" s="13">
        <v>3160</v>
      </c>
      <c r="J10" s="13">
        <f t="shared" si="2"/>
        <v>0.15913374839040745</v>
      </c>
    </row>
    <row r="11" spans="2:12" x14ac:dyDescent="0.25">
      <c r="C11" s="1"/>
    </row>
    <row r="12" spans="2:12" x14ac:dyDescent="0.25">
      <c r="B12" s="13" t="s">
        <v>41</v>
      </c>
      <c r="C12" s="17" t="s">
        <v>24</v>
      </c>
      <c r="D12" s="13">
        <v>5598051</v>
      </c>
      <c r="E12" s="13">
        <v>33129</v>
      </c>
      <c r="F12" s="13">
        <f t="shared" si="0"/>
        <v>0.59179525159738633</v>
      </c>
      <c r="G12" s="13">
        <v>0</v>
      </c>
      <c r="H12" s="13">
        <f t="shared" si="1"/>
        <v>0</v>
      </c>
      <c r="I12" s="13">
        <v>0</v>
      </c>
      <c r="J12" s="13">
        <f t="shared" si="2"/>
        <v>0</v>
      </c>
    </row>
    <row r="13" spans="2:12" x14ac:dyDescent="0.25">
      <c r="C13" s="17" t="s">
        <v>25</v>
      </c>
      <c r="D13" s="13">
        <v>7591284</v>
      </c>
      <c r="E13" s="13">
        <v>307956</v>
      </c>
      <c r="F13" s="13">
        <f t="shared" si="0"/>
        <v>4.0567050317179545</v>
      </c>
      <c r="G13" s="13">
        <v>541</v>
      </c>
      <c r="H13" s="13">
        <f t="shared" si="1"/>
        <v>7.1265941308479575E-3</v>
      </c>
      <c r="I13" s="13">
        <v>0</v>
      </c>
      <c r="J13" s="13">
        <f t="shared" si="2"/>
        <v>0</v>
      </c>
    </row>
    <row r="14" spans="2:12" x14ac:dyDescent="0.25">
      <c r="C14" s="17" t="s">
        <v>26</v>
      </c>
      <c r="D14" s="13">
        <v>17119977</v>
      </c>
      <c r="E14" s="13">
        <v>1203356</v>
      </c>
      <c r="F14" s="13">
        <f t="shared" si="0"/>
        <v>7.0289580412403589</v>
      </c>
      <c r="G14" s="13">
        <v>24579</v>
      </c>
      <c r="H14" s="13">
        <f t="shared" si="1"/>
        <v>0.14356911811271711</v>
      </c>
      <c r="I14" s="13">
        <v>1384</v>
      </c>
      <c r="J14" s="13">
        <f t="shared" si="2"/>
        <v>0.11501168399044007</v>
      </c>
    </row>
    <row r="15" spans="2:12" ht="12.75" customHeight="1" x14ac:dyDescent="0.25">
      <c r="C15" s="17" t="s">
        <v>27</v>
      </c>
      <c r="D15" s="13">
        <v>8055946</v>
      </c>
      <c r="E15" s="13">
        <v>869724</v>
      </c>
      <c r="F15" s="13">
        <f t="shared" si="0"/>
        <v>10.796050519703087</v>
      </c>
      <c r="G15" s="13">
        <v>78858</v>
      </c>
      <c r="H15" s="13">
        <f t="shared" si="1"/>
        <v>0.97887945127735454</v>
      </c>
      <c r="I15" s="13">
        <v>5198</v>
      </c>
      <c r="J15" s="13">
        <f t="shared" si="2"/>
        <v>0.59766086712566291</v>
      </c>
    </row>
    <row r="16" spans="2:12" x14ac:dyDescent="0.25">
      <c r="C16" s="1"/>
    </row>
    <row r="17" spans="2:10" ht="13.5" customHeight="1" x14ac:dyDescent="0.25">
      <c r="B17" s="13" t="s">
        <v>31</v>
      </c>
      <c r="C17" s="17" t="s">
        <v>28</v>
      </c>
      <c r="D17" s="13">
        <v>261424</v>
      </c>
      <c r="E17" s="13">
        <v>11690</v>
      </c>
      <c r="F17" s="13">
        <f t="shared" si="0"/>
        <v>4.4716628924658792</v>
      </c>
      <c r="G17" s="13">
        <v>726</v>
      </c>
      <c r="H17" s="13">
        <f t="shared" si="1"/>
        <v>0.27770977415998532</v>
      </c>
      <c r="I17" s="13">
        <v>0</v>
      </c>
      <c r="J17" s="13">
        <f t="shared" si="2"/>
        <v>0</v>
      </c>
    </row>
    <row r="18" spans="2:10" ht="14.25" customHeight="1" x14ac:dyDescent="0.25">
      <c r="C18" s="17" t="s">
        <v>29</v>
      </c>
      <c r="D18" s="13">
        <v>11312807</v>
      </c>
      <c r="E18" s="13">
        <v>645694</v>
      </c>
      <c r="F18" s="13">
        <f t="shared" si="0"/>
        <v>5.7076373706366601</v>
      </c>
      <c r="G18" s="13">
        <v>35649</v>
      </c>
      <c r="H18" s="13">
        <f t="shared" si="1"/>
        <v>0.31512072998328355</v>
      </c>
      <c r="I18" s="13">
        <v>2062</v>
      </c>
      <c r="J18" s="13">
        <f t="shared" si="2"/>
        <v>0.31934631574708761</v>
      </c>
    </row>
    <row r="19" spans="2:10" ht="13.5" customHeight="1" x14ac:dyDescent="0.25">
      <c r="C19" s="17" t="s">
        <v>30</v>
      </c>
      <c r="D19" s="13">
        <v>24361736</v>
      </c>
      <c r="E19" s="13">
        <v>1596420</v>
      </c>
      <c r="F19" s="13">
        <f t="shared" si="0"/>
        <v>6.552981281793711</v>
      </c>
      <c r="G19" s="13">
        <v>64451</v>
      </c>
      <c r="H19" s="13">
        <f t="shared" si="1"/>
        <v>0.26455832211628927</v>
      </c>
      <c r="I19" s="13">
        <v>4244</v>
      </c>
      <c r="J19" s="13">
        <f t="shared" si="2"/>
        <v>0.26584482780220742</v>
      </c>
    </row>
    <row r="20" spans="2:10" x14ac:dyDescent="0.25">
      <c r="C20" s="17" t="s">
        <v>33</v>
      </c>
      <c r="D20" s="13">
        <v>2101006</v>
      </c>
      <c r="E20" s="13">
        <v>151086</v>
      </c>
      <c r="F20" s="13">
        <f t="shared" si="0"/>
        <v>7.191126536525835</v>
      </c>
      <c r="G20" s="13">
        <v>2609</v>
      </c>
      <c r="H20" s="13">
        <f t="shared" si="1"/>
        <v>0.12417860777170556</v>
      </c>
      <c r="I20" s="13">
        <v>0</v>
      </c>
      <c r="J20" s="13">
        <f t="shared" si="2"/>
        <v>0</v>
      </c>
    </row>
    <row r="21" spans="2:10" ht="15" customHeight="1" x14ac:dyDescent="0.25">
      <c r="C21" s="17" t="s">
        <v>34</v>
      </c>
      <c r="D21" s="13">
        <v>328285</v>
      </c>
      <c r="E21" s="13">
        <v>9275</v>
      </c>
      <c r="F21" s="13">
        <f t="shared" si="0"/>
        <v>2.8252890019342951</v>
      </c>
      <c r="G21" s="13">
        <v>654</v>
      </c>
      <c r="H21" s="13">
        <f t="shared" si="1"/>
        <v>0.19921714364043436</v>
      </c>
      <c r="I21" s="13">
        <v>0</v>
      </c>
      <c r="J21" s="13">
        <f t="shared" si="2"/>
        <v>0</v>
      </c>
    </row>
    <row r="23" spans="2:10" x14ac:dyDescent="0.25">
      <c r="B23" s="13" t="s">
        <v>32</v>
      </c>
      <c r="C23" s="2" t="s">
        <v>0</v>
      </c>
      <c r="D23" s="13">
        <v>5692080</v>
      </c>
      <c r="E23" s="13">
        <v>333545</v>
      </c>
      <c r="F23" s="13">
        <f t="shared" si="0"/>
        <v>5.8598087166729913</v>
      </c>
      <c r="G23" s="13">
        <v>14062</v>
      </c>
      <c r="H23" s="13">
        <f t="shared" si="1"/>
        <v>0.24704501693581254</v>
      </c>
      <c r="I23" s="13">
        <v>829</v>
      </c>
      <c r="J23" s="13">
        <f t="shared" si="2"/>
        <v>0.2485421757184188</v>
      </c>
    </row>
    <row r="24" spans="2:10" x14ac:dyDescent="0.25">
      <c r="C24" s="2" t="s">
        <v>1</v>
      </c>
      <c r="D24" s="13">
        <v>11795541</v>
      </c>
      <c r="E24" s="13">
        <v>716125</v>
      </c>
      <c r="F24" s="13">
        <f t="shared" si="0"/>
        <v>6.071150106637754</v>
      </c>
      <c r="G24" s="13">
        <v>28734</v>
      </c>
      <c r="H24" s="13">
        <f t="shared" si="1"/>
        <v>0.24360052667359641</v>
      </c>
      <c r="I24" s="13">
        <v>1711</v>
      </c>
      <c r="J24" s="13">
        <f t="shared" si="2"/>
        <v>0.23892476872054458</v>
      </c>
    </row>
    <row r="25" spans="2:10" x14ac:dyDescent="0.25">
      <c r="C25" s="2" t="s">
        <v>2</v>
      </c>
      <c r="D25" s="13">
        <v>5304250</v>
      </c>
      <c r="E25" s="13">
        <v>313714</v>
      </c>
      <c r="F25" s="13">
        <f t="shared" si="0"/>
        <v>5.9143894047226278</v>
      </c>
      <c r="G25" s="13">
        <v>12467</v>
      </c>
      <c r="H25" s="13">
        <f t="shared" si="1"/>
        <v>0.23503794127350711</v>
      </c>
      <c r="I25" s="13">
        <v>846</v>
      </c>
      <c r="J25" s="13">
        <f t="shared" si="2"/>
        <v>0.26967237675079847</v>
      </c>
    </row>
    <row r="26" spans="2:10" x14ac:dyDescent="0.25">
      <c r="C26" s="2" t="s">
        <v>3</v>
      </c>
      <c r="D26" s="13">
        <v>9407737</v>
      </c>
      <c r="E26" s="13">
        <v>624054</v>
      </c>
      <c r="F26" s="13">
        <f t="shared" si="0"/>
        <v>6.6334124774108796</v>
      </c>
      <c r="G26" s="13">
        <v>27175</v>
      </c>
      <c r="H26" s="13">
        <f t="shared" si="1"/>
        <v>0.28885798997144585</v>
      </c>
      <c r="I26" s="13">
        <v>1674</v>
      </c>
      <c r="J26" s="13">
        <f t="shared" si="2"/>
        <v>0.26824601717159091</v>
      </c>
    </row>
    <row r="27" spans="2:10" x14ac:dyDescent="0.25">
      <c r="C27" s="2" t="s">
        <v>4</v>
      </c>
      <c r="D27" s="13">
        <v>6165651</v>
      </c>
      <c r="E27" s="13">
        <v>426727</v>
      </c>
      <c r="F27" s="13">
        <f t="shared" si="0"/>
        <v>6.9210372108314271</v>
      </c>
      <c r="G27" s="13">
        <v>21652</v>
      </c>
      <c r="H27" s="13">
        <f t="shared" si="1"/>
        <v>0.35117135238436298</v>
      </c>
      <c r="I27" s="13">
        <v>1540</v>
      </c>
      <c r="J27" s="13">
        <f t="shared" si="2"/>
        <v>0.36088646839782812</v>
      </c>
    </row>
    <row r="29" spans="2:10" x14ac:dyDescent="0.25">
      <c r="B29" s="13" t="s">
        <v>42</v>
      </c>
      <c r="C29" s="18" t="s">
        <v>35</v>
      </c>
      <c r="D29" s="13">
        <v>27916773</v>
      </c>
      <c r="E29" s="13">
        <v>1786906</v>
      </c>
      <c r="F29" s="13">
        <f t="shared" si="0"/>
        <v>6.4008329329467983</v>
      </c>
      <c r="G29" s="13">
        <v>82918</v>
      </c>
      <c r="H29" s="13">
        <f t="shared" si="1"/>
        <v>0.29701857016210292</v>
      </c>
      <c r="I29" s="13">
        <v>5366</v>
      </c>
      <c r="J29" s="13">
        <f t="shared" si="2"/>
        <v>0.30029559473189971</v>
      </c>
    </row>
    <row r="30" spans="2:10" x14ac:dyDescent="0.25">
      <c r="C30" s="18" t="s">
        <v>36</v>
      </c>
      <c r="D30" s="13">
        <v>1156493</v>
      </c>
      <c r="E30" s="13">
        <v>58986</v>
      </c>
      <c r="F30" s="13">
        <f t="shared" si="0"/>
        <v>5.1004199766016747</v>
      </c>
      <c r="G30" s="13">
        <v>1478</v>
      </c>
      <c r="H30" s="13">
        <f t="shared" si="1"/>
        <v>0.12780016826733928</v>
      </c>
      <c r="I30" s="13">
        <v>0</v>
      </c>
      <c r="J30" s="13">
        <f t="shared" si="2"/>
        <v>0</v>
      </c>
    </row>
    <row r="31" spans="2:10" x14ac:dyDescent="0.25">
      <c r="C31" s="18" t="s">
        <v>37</v>
      </c>
      <c r="D31" s="13">
        <v>217416</v>
      </c>
      <c r="E31" s="13">
        <v>5477</v>
      </c>
      <c r="F31" s="13">
        <f t="shared" si="0"/>
        <v>2.5191338263973213</v>
      </c>
      <c r="G31" s="13">
        <v>0</v>
      </c>
      <c r="H31" s="13">
        <f t="shared" si="1"/>
        <v>0</v>
      </c>
      <c r="I31" s="13">
        <v>0</v>
      </c>
      <c r="J31" s="13">
        <f t="shared" si="2"/>
        <v>0</v>
      </c>
    </row>
    <row r="32" spans="2:10" x14ac:dyDescent="0.25">
      <c r="C32" s="18" t="s">
        <v>38</v>
      </c>
      <c r="D32" s="13">
        <v>1765944</v>
      </c>
      <c r="E32" s="13">
        <v>137389</v>
      </c>
      <c r="F32" s="13">
        <f t="shared" si="0"/>
        <v>7.7799182760042216</v>
      </c>
      <c r="G32" s="13">
        <v>752</v>
      </c>
      <c r="H32" s="13">
        <f t="shared" si="1"/>
        <v>4.2583456780056449E-2</v>
      </c>
      <c r="I32" s="13">
        <v>0</v>
      </c>
      <c r="J32" s="13">
        <f t="shared" si="2"/>
        <v>0</v>
      </c>
    </row>
    <row r="33" spans="2:10" x14ac:dyDescent="0.25">
      <c r="C33" s="18" t="s">
        <v>39</v>
      </c>
      <c r="D33" s="13">
        <v>653138</v>
      </c>
      <c r="E33" s="13">
        <v>26540</v>
      </c>
      <c r="F33" s="13">
        <f t="shared" si="0"/>
        <v>4.0634597895084958</v>
      </c>
      <c r="G33" s="13">
        <v>399</v>
      </c>
      <c r="H33" s="13">
        <f t="shared" si="1"/>
        <v>6.1089693142949882E-2</v>
      </c>
      <c r="I33" s="13">
        <v>0</v>
      </c>
      <c r="J33" s="13">
        <f t="shared" si="2"/>
        <v>0</v>
      </c>
    </row>
    <row r="34" spans="2:10" x14ac:dyDescent="0.25">
      <c r="C34" s="18" t="s">
        <v>40</v>
      </c>
      <c r="D34" s="13">
        <v>6655495</v>
      </c>
      <c r="E34" s="13">
        <v>398867</v>
      </c>
      <c r="F34" s="13">
        <f t="shared" si="0"/>
        <v>5.9930478499345279</v>
      </c>
      <c r="G34" s="13">
        <v>18434</v>
      </c>
      <c r="H34" s="13">
        <f t="shared" si="1"/>
        <v>0.27697413941412324</v>
      </c>
      <c r="I34" s="13">
        <v>1027</v>
      </c>
      <c r="J34" s="13">
        <f t="shared" si="2"/>
        <v>0.25747931014598852</v>
      </c>
    </row>
    <row r="36" spans="2:10" x14ac:dyDescent="0.25">
      <c r="B36" s="13" t="s">
        <v>43</v>
      </c>
      <c r="C36" s="18" t="s">
        <v>49</v>
      </c>
      <c r="D36" s="13">
        <v>14591010</v>
      </c>
      <c r="E36" s="13">
        <v>842036</v>
      </c>
      <c r="F36" s="13">
        <f t="shared" si="0"/>
        <v>5.7709233288168535</v>
      </c>
      <c r="G36" s="13">
        <v>12758</v>
      </c>
      <c r="H36" s="13">
        <f t="shared" si="1"/>
        <v>8.743740152326672E-2</v>
      </c>
      <c r="I36" s="13">
        <v>662</v>
      </c>
      <c r="J36" s="13">
        <f t="shared" si="2"/>
        <v>7.8618966409987223E-2</v>
      </c>
    </row>
    <row r="37" spans="2:10" x14ac:dyDescent="0.25">
      <c r="C37" s="18" t="s">
        <v>50</v>
      </c>
      <c r="D37" s="13">
        <v>2798342</v>
      </c>
      <c r="E37" s="13">
        <v>208315</v>
      </c>
      <c r="F37" s="13">
        <f t="shared" si="0"/>
        <v>7.4442294758825049</v>
      </c>
      <c r="G37" s="13">
        <v>2978</v>
      </c>
      <c r="H37" s="13">
        <f t="shared" si="1"/>
        <v>0.10642015879402875</v>
      </c>
      <c r="I37" s="13">
        <v>0</v>
      </c>
      <c r="J37" s="13">
        <f t="shared" si="2"/>
        <v>0</v>
      </c>
    </row>
    <row r="38" spans="2:10" x14ac:dyDescent="0.25">
      <c r="C38" s="18" t="s">
        <v>51</v>
      </c>
      <c r="D38" s="13">
        <v>11268847</v>
      </c>
      <c r="E38" s="13">
        <v>475044</v>
      </c>
      <c r="F38" s="13">
        <f t="shared" si="0"/>
        <v>4.2155510674694581</v>
      </c>
      <c r="G38" s="13">
        <v>4865</v>
      </c>
      <c r="H38" s="13">
        <f t="shared" si="1"/>
        <v>4.3172118673720568E-2</v>
      </c>
      <c r="I38" s="13">
        <v>572</v>
      </c>
      <c r="J38" s="13">
        <f t="shared" si="2"/>
        <v>0.12040989887252548</v>
      </c>
    </row>
    <row r="39" spans="2:10" x14ac:dyDescent="0.25">
      <c r="C39" s="18" t="s">
        <v>52</v>
      </c>
      <c r="D39" s="13">
        <v>8502723</v>
      </c>
      <c r="E39" s="13">
        <v>816313</v>
      </c>
      <c r="F39" s="13">
        <f t="shared" si="0"/>
        <v>9.6006067703252231</v>
      </c>
      <c r="G39" s="13">
        <v>80899</v>
      </c>
      <c r="H39" s="13">
        <f t="shared" si="1"/>
        <v>0.95144814196581506</v>
      </c>
      <c r="I39" s="13">
        <v>5005</v>
      </c>
      <c r="J39" s="13">
        <f t="shared" si="2"/>
        <v>0.61312266250813108</v>
      </c>
    </row>
    <row r="40" spans="2:10" x14ac:dyDescent="0.25">
      <c r="C40" s="18" t="s">
        <v>53</v>
      </c>
      <c r="D40" s="13">
        <v>1204336</v>
      </c>
      <c r="E40" s="13">
        <v>72456</v>
      </c>
      <c r="F40" s="13">
        <f t="shared" si="0"/>
        <v>6.0162612427096755</v>
      </c>
      <c r="G40" s="13">
        <v>2589</v>
      </c>
      <c r="H40" s="13">
        <f t="shared" si="1"/>
        <v>0.2149732300620425</v>
      </c>
      <c r="I40" s="13">
        <v>0</v>
      </c>
      <c r="J40" s="13">
        <f t="shared" si="2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1"/>
  <sheetViews>
    <sheetView zoomScale="70" zoomScaleNormal="70" workbookViewId="0">
      <selection activeCell="G2" sqref="G2"/>
    </sheetView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12" ht="18.75" x14ac:dyDescent="0.3">
      <c r="B1" s="3" t="s">
        <v>46</v>
      </c>
      <c r="G1" s="3" t="s">
        <v>63</v>
      </c>
    </row>
    <row r="2" spans="2:12" ht="18.75" x14ac:dyDescent="0.3">
      <c r="B2" s="3"/>
    </row>
    <row r="3" spans="2:12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</row>
    <row r="4" spans="2:12" ht="33" customHeight="1" x14ac:dyDescent="0.25">
      <c r="D4" s="8" t="s">
        <v>12</v>
      </c>
      <c r="E4" s="9" t="s">
        <v>7</v>
      </c>
      <c r="F4" s="9"/>
      <c r="G4" s="9" t="s">
        <v>16</v>
      </c>
      <c r="I4" s="9" t="s">
        <v>18</v>
      </c>
    </row>
    <row r="5" spans="2:12" ht="45.75" customHeight="1" x14ac:dyDescent="0.25"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</row>
    <row r="7" spans="2:12" x14ac:dyDescent="0.25">
      <c r="C7" s="16" t="s">
        <v>21</v>
      </c>
      <c r="D7" s="13">
        <v>38365258</v>
      </c>
      <c r="E7" s="13">
        <v>2414165</v>
      </c>
      <c r="F7" s="13">
        <f t="shared" ref="F7:F40" si="0">E7/D7*100</f>
        <v>6.2925811680974482</v>
      </c>
      <c r="G7" s="13">
        <v>43466</v>
      </c>
      <c r="H7" s="13">
        <f t="shared" ref="H7:H40" si="1">G7/D7*100</f>
        <v>0.1132952109953229</v>
      </c>
      <c r="I7" s="13">
        <v>11008</v>
      </c>
      <c r="J7" s="13">
        <f t="shared" ref="J7:J40" si="2">I7/E7*100</f>
        <v>0.45597546149496826</v>
      </c>
    </row>
    <row r="8" spans="2:12" x14ac:dyDescent="0.25">
      <c r="C8" s="1"/>
    </row>
    <row r="9" spans="2:12" x14ac:dyDescent="0.25">
      <c r="B9" s="13" t="s">
        <v>45</v>
      </c>
      <c r="C9" s="16" t="s">
        <v>22</v>
      </c>
      <c r="D9" s="13">
        <v>18230737</v>
      </c>
      <c r="E9" s="13">
        <v>428414</v>
      </c>
      <c r="F9" s="13">
        <f t="shared" si="0"/>
        <v>2.3499543655311359</v>
      </c>
      <c r="G9" s="13">
        <v>9094</v>
      </c>
      <c r="H9" s="13">
        <f t="shared" si="1"/>
        <v>4.9882788611343577E-2</v>
      </c>
      <c r="I9" s="13">
        <v>1699</v>
      </c>
      <c r="J9" s="13">
        <f t="shared" si="2"/>
        <v>0.3965790100230151</v>
      </c>
    </row>
    <row r="10" spans="2:12" x14ac:dyDescent="0.25">
      <c r="C10" s="16" t="s">
        <v>23</v>
      </c>
      <c r="D10" s="13">
        <v>20134521</v>
      </c>
      <c r="E10" s="13">
        <v>1985751</v>
      </c>
      <c r="F10" s="13">
        <f t="shared" si="0"/>
        <v>9.8624198708278179</v>
      </c>
      <c r="G10" s="13">
        <v>34372</v>
      </c>
      <c r="H10" s="13">
        <f t="shared" si="1"/>
        <v>0.17071178400519188</v>
      </c>
      <c r="I10" s="13">
        <v>9309</v>
      </c>
      <c r="J10" s="13">
        <f t="shared" si="2"/>
        <v>0.46878989359693135</v>
      </c>
    </row>
    <row r="11" spans="2:12" x14ac:dyDescent="0.25">
      <c r="C11" s="1"/>
    </row>
    <row r="12" spans="2:12" x14ac:dyDescent="0.25">
      <c r="B12" s="13" t="s">
        <v>41</v>
      </c>
      <c r="C12" s="17" t="s">
        <v>24</v>
      </c>
      <c r="D12" s="13">
        <v>5598051</v>
      </c>
      <c r="E12" s="13">
        <v>33129</v>
      </c>
      <c r="F12" s="13">
        <f t="shared" si="0"/>
        <v>0.59179525159738633</v>
      </c>
      <c r="G12" s="13">
        <v>0</v>
      </c>
      <c r="H12" s="13">
        <f t="shared" si="1"/>
        <v>0</v>
      </c>
      <c r="I12" s="13">
        <v>0</v>
      </c>
      <c r="J12" s="13">
        <f t="shared" si="2"/>
        <v>0</v>
      </c>
    </row>
    <row r="13" spans="2:12" x14ac:dyDescent="0.25">
      <c r="C13" s="17" t="s">
        <v>25</v>
      </c>
      <c r="D13" s="13">
        <v>7591284</v>
      </c>
      <c r="E13" s="13">
        <v>307956</v>
      </c>
      <c r="F13" s="13">
        <f t="shared" si="0"/>
        <v>4.0567050317179545</v>
      </c>
      <c r="G13" s="13">
        <v>2657</v>
      </c>
      <c r="H13" s="13">
        <f t="shared" si="1"/>
        <v>3.5000666553905768E-2</v>
      </c>
      <c r="I13" s="13">
        <v>557</v>
      </c>
      <c r="J13" s="13">
        <f t="shared" si="2"/>
        <v>0.18086999441478654</v>
      </c>
    </row>
    <row r="14" spans="2:12" x14ac:dyDescent="0.25">
      <c r="C14" s="17" t="s">
        <v>26</v>
      </c>
      <c r="D14" s="13">
        <v>17119977</v>
      </c>
      <c r="E14" s="13">
        <v>1203356</v>
      </c>
      <c r="F14" s="13">
        <f t="shared" si="0"/>
        <v>7.0289580412403589</v>
      </c>
      <c r="G14" s="13">
        <v>26820</v>
      </c>
      <c r="H14" s="13">
        <f t="shared" si="1"/>
        <v>0.15665908896957045</v>
      </c>
      <c r="I14" s="13">
        <v>6491</v>
      </c>
      <c r="J14" s="13">
        <f t="shared" si="2"/>
        <v>0.53940812195227339</v>
      </c>
    </row>
    <row r="15" spans="2:12" ht="12.75" customHeight="1" x14ac:dyDescent="0.25">
      <c r="C15" s="17" t="s">
        <v>27</v>
      </c>
      <c r="D15" s="13">
        <v>8055946</v>
      </c>
      <c r="E15" s="13">
        <v>869724</v>
      </c>
      <c r="F15" s="13">
        <f t="shared" si="0"/>
        <v>10.796050519703087</v>
      </c>
      <c r="G15" s="13">
        <v>13878</v>
      </c>
      <c r="H15" s="13">
        <f t="shared" si="1"/>
        <v>0.17227027092783392</v>
      </c>
      <c r="I15" s="13">
        <v>3930</v>
      </c>
      <c r="J15" s="13">
        <f t="shared" si="2"/>
        <v>0.45186748899650925</v>
      </c>
    </row>
    <row r="16" spans="2:12" x14ac:dyDescent="0.25">
      <c r="C16" s="1"/>
    </row>
    <row r="17" spans="2:10" ht="13.5" customHeight="1" x14ac:dyDescent="0.25">
      <c r="B17" s="13" t="s">
        <v>31</v>
      </c>
      <c r="C17" s="17" t="s">
        <v>28</v>
      </c>
      <c r="D17" s="13">
        <v>261424</v>
      </c>
      <c r="E17" s="13">
        <v>11690</v>
      </c>
      <c r="F17" s="13">
        <f t="shared" si="0"/>
        <v>4.4716628924658792</v>
      </c>
      <c r="G17" s="13">
        <v>312</v>
      </c>
      <c r="H17" s="13">
        <f t="shared" si="1"/>
        <v>0.11934634922577882</v>
      </c>
      <c r="I17" s="13">
        <v>0</v>
      </c>
      <c r="J17" s="13">
        <f t="shared" si="2"/>
        <v>0</v>
      </c>
    </row>
    <row r="18" spans="2:10" ht="14.25" customHeight="1" x14ac:dyDescent="0.25">
      <c r="C18" s="17" t="s">
        <v>29</v>
      </c>
      <c r="D18" s="13">
        <v>11312807</v>
      </c>
      <c r="E18" s="13">
        <v>645694</v>
      </c>
      <c r="F18" s="13">
        <f t="shared" si="0"/>
        <v>5.7076373706366601</v>
      </c>
      <c r="G18" s="13">
        <v>14223</v>
      </c>
      <c r="H18" s="13">
        <f t="shared" si="1"/>
        <v>0.12572476486162981</v>
      </c>
      <c r="I18" s="13">
        <v>2993</v>
      </c>
      <c r="J18" s="13">
        <f t="shared" si="2"/>
        <v>0.4635322614117523</v>
      </c>
    </row>
    <row r="19" spans="2:10" ht="13.5" customHeight="1" x14ac:dyDescent="0.25">
      <c r="C19" s="17" t="s">
        <v>30</v>
      </c>
      <c r="D19" s="13">
        <v>24361736</v>
      </c>
      <c r="E19" s="13">
        <v>1596420</v>
      </c>
      <c r="F19" s="13">
        <f t="shared" si="0"/>
        <v>6.552981281793711</v>
      </c>
      <c r="G19" s="13">
        <v>26441</v>
      </c>
      <c r="H19" s="13">
        <f t="shared" si="1"/>
        <v>0.10853495826405803</v>
      </c>
      <c r="I19" s="13">
        <v>7300</v>
      </c>
      <c r="J19" s="13">
        <f t="shared" si="2"/>
        <v>0.4572731486701494</v>
      </c>
    </row>
    <row r="20" spans="2:10" x14ac:dyDescent="0.25">
      <c r="C20" s="17" t="s">
        <v>33</v>
      </c>
      <c r="D20" s="13">
        <v>2101006</v>
      </c>
      <c r="E20" s="13">
        <v>151086</v>
      </c>
      <c r="F20" s="13">
        <f t="shared" si="0"/>
        <v>7.191126536525835</v>
      </c>
      <c r="G20" s="13">
        <v>2359</v>
      </c>
      <c r="H20" s="13">
        <f t="shared" si="1"/>
        <v>0.112279546084114</v>
      </c>
      <c r="I20" s="13">
        <v>595</v>
      </c>
      <c r="J20" s="13">
        <f t="shared" si="2"/>
        <v>0.39381544286035763</v>
      </c>
    </row>
    <row r="21" spans="2:10" ht="15" customHeight="1" x14ac:dyDescent="0.25">
      <c r="C21" s="17" t="s">
        <v>34</v>
      </c>
      <c r="D21" s="13">
        <v>328285</v>
      </c>
      <c r="E21" s="13">
        <v>9275</v>
      </c>
      <c r="F21" s="13">
        <f t="shared" si="0"/>
        <v>2.8252890019342951</v>
      </c>
      <c r="G21" s="13">
        <v>0</v>
      </c>
      <c r="H21" s="13">
        <f t="shared" si="1"/>
        <v>0</v>
      </c>
      <c r="I21" s="13">
        <v>0</v>
      </c>
      <c r="J21" s="13">
        <f t="shared" si="2"/>
        <v>0</v>
      </c>
    </row>
    <row r="23" spans="2:10" x14ac:dyDescent="0.25">
      <c r="B23" s="13" t="s">
        <v>32</v>
      </c>
      <c r="C23" s="2" t="s">
        <v>0</v>
      </c>
      <c r="D23" s="13">
        <v>5692080</v>
      </c>
      <c r="E23" s="13">
        <v>333545</v>
      </c>
      <c r="F23" s="13">
        <f t="shared" si="0"/>
        <v>5.8598087166729913</v>
      </c>
      <c r="G23" s="13">
        <v>5299</v>
      </c>
      <c r="H23" s="13">
        <f t="shared" si="1"/>
        <v>9.3094264311112979E-2</v>
      </c>
      <c r="I23" s="13">
        <v>1540</v>
      </c>
      <c r="J23" s="13">
        <f t="shared" si="2"/>
        <v>0.46170681617173098</v>
      </c>
    </row>
    <row r="24" spans="2:10" x14ac:dyDescent="0.25">
      <c r="C24" s="2" t="s">
        <v>1</v>
      </c>
      <c r="D24" s="13">
        <v>11795541</v>
      </c>
      <c r="E24" s="13">
        <v>716125</v>
      </c>
      <c r="F24" s="13">
        <f t="shared" si="0"/>
        <v>6.071150106637754</v>
      </c>
      <c r="G24" s="13">
        <v>11484</v>
      </c>
      <c r="H24" s="13">
        <f t="shared" si="1"/>
        <v>9.7358823982723636E-2</v>
      </c>
      <c r="I24" s="13">
        <v>3160</v>
      </c>
      <c r="J24" s="13">
        <f t="shared" si="2"/>
        <v>0.44126374585442485</v>
      </c>
    </row>
    <row r="25" spans="2:10" x14ac:dyDescent="0.25">
      <c r="C25" s="2" t="s">
        <v>2</v>
      </c>
      <c r="D25" s="13">
        <v>5304250</v>
      </c>
      <c r="E25" s="13">
        <v>313714</v>
      </c>
      <c r="F25" s="13">
        <f t="shared" si="0"/>
        <v>5.9143894047226278</v>
      </c>
      <c r="G25" s="13">
        <v>5660</v>
      </c>
      <c r="H25" s="13">
        <f t="shared" si="1"/>
        <v>0.10670688598765142</v>
      </c>
      <c r="I25" s="13">
        <v>1573</v>
      </c>
      <c r="J25" s="13">
        <f t="shared" si="2"/>
        <v>0.50141211421868326</v>
      </c>
    </row>
    <row r="26" spans="2:10" x14ac:dyDescent="0.25">
      <c r="C26" s="2" t="s">
        <v>3</v>
      </c>
      <c r="D26" s="13">
        <v>9407737</v>
      </c>
      <c r="E26" s="13">
        <v>624054</v>
      </c>
      <c r="F26" s="13">
        <f t="shared" si="0"/>
        <v>6.6334124774108796</v>
      </c>
      <c r="G26" s="13">
        <v>11773</v>
      </c>
      <c r="H26" s="13">
        <f t="shared" si="1"/>
        <v>0.12514167859922104</v>
      </c>
      <c r="I26" s="13">
        <v>2881</v>
      </c>
      <c r="J26" s="13">
        <f t="shared" si="2"/>
        <v>0.46165876670929112</v>
      </c>
    </row>
    <row r="27" spans="2:10" x14ac:dyDescent="0.25">
      <c r="C27" s="2" t="s">
        <v>4</v>
      </c>
      <c r="D27" s="13">
        <v>6165651</v>
      </c>
      <c r="E27" s="13">
        <v>426727</v>
      </c>
      <c r="F27" s="13">
        <f t="shared" si="0"/>
        <v>6.9210372108314271</v>
      </c>
      <c r="G27" s="13">
        <v>9250</v>
      </c>
      <c r="H27" s="13">
        <f t="shared" si="1"/>
        <v>0.15002470947512275</v>
      </c>
      <c r="I27" s="13">
        <v>1854</v>
      </c>
      <c r="J27" s="13">
        <f t="shared" si="2"/>
        <v>0.43446981325296963</v>
      </c>
    </row>
    <row r="29" spans="2:10" x14ac:dyDescent="0.25">
      <c r="B29" s="13" t="s">
        <v>42</v>
      </c>
      <c r="C29" s="18" t="s">
        <v>35</v>
      </c>
      <c r="D29" s="13">
        <v>27916773</v>
      </c>
      <c r="E29" s="13">
        <v>1786906</v>
      </c>
      <c r="F29" s="13">
        <f t="shared" si="0"/>
        <v>6.4008329329467983</v>
      </c>
      <c r="G29" s="13">
        <v>31681</v>
      </c>
      <c r="H29" s="13">
        <f t="shared" si="1"/>
        <v>0.11348374684996723</v>
      </c>
      <c r="I29" s="13">
        <v>7970</v>
      </c>
      <c r="J29" s="13">
        <f t="shared" si="2"/>
        <v>0.44602234252948947</v>
      </c>
    </row>
    <row r="30" spans="2:10" x14ac:dyDescent="0.25">
      <c r="C30" s="18" t="s">
        <v>36</v>
      </c>
      <c r="D30" s="13">
        <v>1156493</v>
      </c>
      <c r="E30" s="13">
        <v>58986</v>
      </c>
      <c r="F30" s="13">
        <f t="shared" si="0"/>
        <v>5.1004199766016747</v>
      </c>
      <c r="G30" s="13">
        <v>909</v>
      </c>
      <c r="H30" s="13">
        <f t="shared" si="1"/>
        <v>7.8599697533837207E-2</v>
      </c>
      <c r="I30" s="13">
        <v>0</v>
      </c>
      <c r="J30" s="13">
        <f t="shared" si="2"/>
        <v>0</v>
      </c>
    </row>
    <row r="31" spans="2:10" x14ac:dyDescent="0.25">
      <c r="C31" s="18" t="s">
        <v>37</v>
      </c>
      <c r="D31" s="13">
        <v>217416</v>
      </c>
      <c r="E31" s="13">
        <v>5477</v>
      </c>
      <c r="F31" s="13">
        <f t="shared" si="0"/>
        <v>2.5191338263973213</v>
      </c>
      <c r="G31" s="13">
        <v>0</v>
      </c>
      <c r="H31" s="13">
        <f t="shared" si="1"/>
        <v>0</v>
      </c>
      <c r="I31" s="13">
        <v>0</v>
      </c>
      <c r="J31" s="13">
        <f t="shared" si="2"/>
        <v>0</v>
      </c>
    </row>
    <row r="32" spans="2:10" x14ac:dyDescent="0.25">
      <c r="C32" s="18" t="s">
        <v>38</v>
      </c>
      <c r="D32" s="13">
        <v>1765944</v>
      </c>
      <c r="E32" s="13">
        <v>137389</v>
      </c>
      <c r="F32" s="13">
        <f t="shared" si="0"/>
        <v>7.7799182760042216</v>
      </c>
      <c r="G32" s="13">
        <v>2368</v>
      </c>
      <c r="H32" s="13">
        <f t="shared" si="1"/>
        <v>0.1340925873074118</v>
      </c>
      <c r="I32" s="13">
        <v>540</v>
      </c>
      <c r="J32" s="13">
        <f t="shared" si="2"/>
        <v>0.39304456688672312</v>
      </c>
    </row>
    <row r="33" spans="2:10" x14ac:dyDescent="0.25">
      <c r="C33" s="18" t="s">
        <v>39</v>
      </c>
      <c r="D33" s="13">
        <v>653138</v>
      </c>
      <c r="E33" s="13">
        <v>26540</v>
      </c>
      <c r="F33" s="13">
        <f t="shared" si="0"/>
        <v>4.0634597895084958</v>
      </c>
      <c r="G33" s="13">
        <v>396</v>
      </c>
      <c r="H33" s="13">
        <f t="shared" si="1"/>
        <v>6.0630372141875069E-2</v>
      </c>
      <c r="I33" s="13">
        <v>0</v>
      </c>
      <c r="J33" s="13">
        <f t="shared" si="2"/>
        <v>0</v>
      </c>
    </row>
    <row r="34" spans="2:10" x14ac:dyDescent="0.25">
      <c r="C34" s="18" t="s">
        <v>40</v>
      </c>
      <c r="D34" s="13">
        <v>6655495</v>
      </c>
      <c r="E34" s="13">
        <v>398867</v>
      </c>
      <c r="F34" s="13">
        <f t="shared" si="0"/>
        <v>5.9930478499345279</v>
      </c>
      <c r="G34" s="13">
        <v>8023</v>
      </c>
      <c r="H34" s="13">
        <f t="shared" si="1"/>
        <v>0.12054700664638769</v>
      </c>
      <c r="I34" s="13">
        <v>2165</v>
      </c>
      <c r="J34" s="13">
        <f t="shared" si="2"/>
        <v>0.54278744543920654</v>
      </c>
    </row>
    <row r="36" spans="2:10" x14ac:dyDescent="0.25">
      <c r="B36" s="13" t="s">
        <v>43</v>
      </c>
      <c r="C36" s="18" t="s">
        <v>49</v>
      </c>
      <c r="D36" s="13">
        <v>14591010</v>
      </c>
      <c r="E36" s="13">
        <v>842036</v>
      </c>
      <c r="F36" s="13">
        <f t="shared" si="0"/>
        <v>5.7709233288168535</v>
      </c>
      <c r="G36" s="13">
        <v>17862</v>
      </c>
      <c r="H36" s="13">
        <f t="shared" si="1"/>
        <v>0.12241784496069841</v>
      </c>
      <c r="I36" s="13">
        <v>4185</v>
      </c>
      <c r="J36" s="13">
        <f t="shared" si="2"/>
        <v>0.4970096290419887</v>
      </c>
    </row>
    <row r="37" spans="2:10" x14ac:dyDescent="0.25">
      <c r="C37" s="18" t="s">
        <v>50</v>
      </c>
      <c r="D37" s="13">
        <v>2798342</v>
      </c>
      <c r="E37" s="13">
        <v>208315</v>
      </c>
      <c r="F37" s="13">
        <f t="shared" si="0"/>
        <v>7.4442294758825049</v>
      </c>
      <c r="G37" s="13">
        <v>3521</v>
      </c>
      <c r="H37" s="13">
        <f t="shared" si="1"/>
        <v>0.12582450608253029</v>
      </c>
      <c r="I37" s="13">
        <v>915</v>
      </c>
      <c r="J37" s="13">
        <f t="shared" si="2"/>
        <v>0.43923865300146414</v>
      </c>
    </row>
    <row r="38" spans="2:10" x14ac:dyDescent="0.25">
      <c r="C38" s="18" t="s">
        <v>51</v>
      </c>
      <c r="D38" s="13">
        <v>11268847</v>
      </c>
      <c r="E38" s="13">
        <v>475044</v>
      </c>
      <c r="F38" s="13">
        <f t="shared" si="0"/>
        <v>4.2155510674694581</v>
      </c>
      <c r="G38" s="13">
        <v>6329</v>
      </c>
      <c r="H38" s="13">
        <f t="shared" si="1"/>
        <v>5.6163687376357137E-2</v>
      </c>
      <c r="I38" s="13">
        <v>1607</v>
      </c>
      <c r="J38" s="13">
        <f t="shared" si="2"/>
        <v>0.33828445365060922</v>
      </c>
    </row>
    <row r="39" spans="2:10" x14ac:dyDescent="0.25">
      <c r="C39" s="18" t="s">
        <v>52</v>
      </c>
      <c r="D39" s="13">
        <v>8502723</v>
      </c>
      <c r="E39" s="13">
        <v>816313</v>
      </c>
      <c r="F39" s="13">
        <f t="shared" si="0"/>
        <v>9.6006067703252231</v>
      </c>
      <c r="G39" s="13">
        <v>14167</v>
      </c>
      <c r="H39" s="13">
        <f t="shared" si="1"/>
        <v>0.16661721192140447</v>
      </c>
      <c r="I39" s="13">
        <v>3889</v>
      </c>
      <c r="J39" s="13">
        <f t="shared" si="2"/>
        <v>0.47641039650232209</v>
      </c>
    </row>
    <row r="40" spans="2:10" x14ac:dyDescent="0.25">
      <c r="C40" s="18" t="s">
        <v>53</v>
      </c>
      <c r="D40" s="13">
        <v>1204336</v>
      </c>
      <c r="E40" s="13">
        <v>72456</v>
      </c>
      <c r="F40" s="13">
        <f t="shared" si="0"/>
        <v>6.0162612427096755</v>
      </c>
      <c r="G40" s="13">
        <v>1587</v>
      </c>
      <c r="H40" s="13">
        <f t="shared" si="1"/>
        <v>0.13177385712957182</v>
      </c>
      <c r="I40" s="13">
        <v>414</v>
      </c>
      <c r="J40" s="13">
        <f t="shared" si="2"/>
        <v>0.57138125207022195</v>
      </c>
    </row>
    <row r="41" spans="2:10" x14ac:dyDescent="0.25">
      <c r="G41" s="1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0"/>
  <sheetViews>
    <sheetView zoomScale="85" zoomScaleNormal="85" workbookViewId="0">
      <selection activeCell="G2" sqref="G2"/>
    </sheetView>
  </sheetViews>
  <sheetFormatPr baseColWidth="10" defaultRowHeight="15" x14ac:dyDescent="0.25"/>
  <cols>
    <col min="1" max="1" width="8.42578125" style="13" customWidth="1"/>
    <col min="2" max="2" width="17.28515625" style="13" customWidth="1"/>
    <col min="3" max="3" width="19.42578125" style="13" customWidth="1"/>
    <col min="4" max="4" width="14.28515625" style="13" customWidth="1"/>
    <col min="5" max="5" width="14.85546875" style="13" customWidth="1"/>
    <col min="6" max="6" width="13.140625" style="13" customWidth="1"/>
    <col min="7" max="8" width="11.42578125" style="13"/>
    <col min="9" max="9" width="16.7109375" style="13" customWidth="1"/>
    <col min="10" max="10" width="17.140625" style="13" customWidth="1"/>
    <col min="11" max="11" width="8.28515625" style="13" customWidth="1"/>
    <col min="12" max="12" width="6.28515625" style="13" customWidth="1"/>
    <col min="13" max="13" width="15.42578125" style="13" customWidth="1"/>
    <col min="14" max="14" width="6.85546875" style="13" customWidth="1"/>
    <col min="15" max="15" width="11.42578125" style="13"/>
    <col min="16" max="16" width="6.7109375" style="13" customWidth="1"/>
    <col min="17" max="17" width="18.7109375" style="13" customWidth="1"/>
    <col min="18" max="18" width="7.85546875" style="13" customWidth="1"/>
    <col min="19" max="19" width="17" style="13" customWidth="1"/>
    <col min="20" max="20" width="18.5703125" style="13" customWidth="1"/>
    <col min="21" max="21" width="6.5703125" style="13" customWidth="1"/>
    <col min="22" max="22" width="18.42578125" style="13" customWidth="1"/>
    <col min="23" max="23" width="7.85546875" style="13" customWidth="1"/>
    <col min="24" max="24" width="14.85546875" style="13" customWidth="1"/>
    <col min="25" max="25" width="13" style="13" customWidth="1"/>
    <col min="26" max="26" width="12.5703125" style="13" customWidth="1"/>
    <col min="27" max="27" width="19.7109375" style="13" customWidth="1"/>
    <col min="28" max="16384" width="11.42578125" style="13"/>
  </cols>
  <sheetData>
    <row r="1" spans="2:12" ht="18.75" x14ac:dyDescent="0.3">
      <c r="B1" s="3" t="s">
        <v>46</v>
      </c>
      <c r="G1" s="3" t="s">
        <v>57</v>
      </c>
    </row>
    <row r="2" spans="2:12" ht="18.75" x14ac:dyDescent="0.3">
      <c r="B2" s="3"/>
    </row>
    <row r="3" spans="2:12" ht="18.75" x14ac:dyDescent="0.3">
      <c r="D3" s="5" t="s">
        <v>5</v>
      </c>
      <c r="E3" s="5" t="s">
        <v>6</v>
      </c>
      <c r="F3" s="5"/>
      <c r="G3" s="5" t="s">
        <v>15</v>
      </c>
      <c r="H3" s="5"/>
      <c r="I3" s="5" t="s">
        <v>9</v>
      </c>
      <c r="J3" s="5"/>
      <c r="K3" s="5"/>
      <c r="L3" s="5"/>
    </row>
    <row r="4" spans="2:12" ht="33" customHeight="1" x14ac:dyDescent="0.25">
      <c r="D4" s="8" t="s">
        <v>12</v>
      </c>
      <c r="E4" s="9" t="s">
        <v>7</v>
      </c>
      <c r="F4" s="9"/>
      <c r="G4" s="9" t="s">
        <v>16</v>
      </c>
      <c r="I4" s="9" t="s">
        <v>18</v>
      </c>
    </row>
    <row r="5" spans="2:12" ht="45.75" customHeight="1" x14ac:dyDescent="0.25">
      <c r="E5" s="7" t="s">
        <v>13</v>
      </c>
      <c r="F5" s="6" t="s">
        <v>14</v>
      </c>
      <c r="G5" s="7" t="s">
        <v>17</v>
      </c>
      <c r="H5" s="7" t="s">
        <v>8</v>
      </c>
      <c r="I5" s="6" t="s">
        <v>19</v>
      </c>
      <c r="J5" s="6" t="s">
        <v>14</v>
      </c>
      <c r="K5" s="7"/>
    </row>
    <row r="7" spans="2:12" x14ac:dyDescent="0.25">
      <c r="C7" s="16" t="s">
        <v>21</v>
      </c>
      <c r="D7" s="13">
        <v>38365258</v>
      </c>
      <c r="E7" s="13">
        <v>2414165</v>
      </c>
      <c r="F7" s="13">
        <f t="shared" ref="F7:F40" si="0">E7/D7*100</f>
        <v>6.2925811680974482</v>
      </c>
      <c r="G7" s="13">
        <v>39980</v>
      </c>
      <c r="H7" s="13">
        <f t="shared" ref="H7:H40" si="1">G7/D7*100</f>
        <v>0.10420886521863088</v>
      </c>
      <c r="I7" s="13">
        <v>3700</v>
      </c>
      <c r="J7" s="13">
        <f t="shared" ref="J7:J40" si="2">I7/E7*100</f>
        <v>0.15326210097487122</v>
      </c>
    </row>
    <row r="8" spans="2:12" x14ac:dyDescent="0.25">
      <c r="C8" s="1"/>
    </row>
    <row r="9" spans="2:12" x14ac:dyDescent="0.25">
      <c r="B9" s="13" t="s">
        <v>45</v>
      </c>
      <c r="C9" s="16" t="s">
        <v>22</v>
      </c>
      <c r="D9" s="13">
        <v>18230737</v>
      </c>
      <c r="E9" s="13">
        <v>428414</v>
      </c>
      <c r="F9" s="13">
        <f t="shared" si="0"/>
        <v>2.3499543655311359</v>
      </c>
      <c r="G9" s="13">
        <v>24992</v>
      </c>
      <c r="H9" s="13">
        <f t="shared" si="1"/>
        <v>0.13708716219207157</v>
      </c>
      <c r="I9" s="13">
        <v>1333</v>
      </c>
      <c r="J9" s="13">
        <f t="shared" si="2"/>
        <v>0.3111476282287694</v>
      </c>
    </row>
    <row r="10" spans="2:12" x14ac:dyDescent="0.25">
      <c r="C10" s="16" t="s">
        <v>23</v>
      </c>
      <c r="D10" s="13">
        <v>20134521</v>
      </c>
      <c r="E10" s="13">
        <v>1985751</v>
      </c>
      <c r="F10" s="13">
        <f t="shared" si="0"/>
        <v>9.8624198708278179</v>
      </c>
      <c r="G10" s="13">
        <v>14989</v>
      </c>
      <c r="H10" s="13">
        <f t="shared" si="1"/>
        <v>7.4444284023444121E-2</v>
      </c>
      <c r="I10" s="13">
        <v>2367</v>
      </c>
      <c r="J10" s="13">
        <f t="shared" si="2"/>
        <v>0.11919923494939698</v>
      </c>
    </row>
    <row r="11" spans="2:12" x14ac:dyDescent="0.25">
      <c r="C11" s="1"/>
    </row>
    <row r="12" spans="2:12" x14ac:dyDescent="0.25">
      <c r="B12" s="13" t="s">
        <v>41</v>
      </c>
      <c r="C12" s="17" t="s">
        <v>24</v>
      </c>
      <c r="D12" s="13">
        <v>5598051</v>
      </c>
      <c r="E12" s="13">
        <v>33129</v>
      </c>
      <c r="F12" s="13">
        <f t="shared" si="0"/>
        <v>0.59179525159738633</v>
      </c>
      <c r="G12" s="13">
        <v>493</v>
      </c>
      <c r="H12" s="13">
        <f t="shared" si="1"/>
        <v>8.8066364525796574E-3</v>
      </c>
      <c r="J12" s="13">
        <f t="shared" si="2"/>
        <v>0</v>
      </c>
    </row>
    <row r="13" spans="2:12" x14ac:dyDescent="0.25">
      <c r="C13" s="17" t="s">
        <v>25</v>
      </c>
      <c r="D13" s="13">
        <v>7591284</v>
      </c>
      <c r="E13" s="13">
        <v>307956</v>
      </c>
      <c r="F13" s="13">
        <f t="shared" si="0"/>
        <v>4.0567050317179545</v>
      </c>
      <c r="G13" s="13">
        <v>642</v>
      </c>
      <c r="H13" s="13">
        <f t="shared" si="1"/>
        <v>8.4570673419674461E-3</v>
      </c>
      <c r="J13" s="13">
        <f t="shared" si="2"/>
        <v>0</v>
      </c>
    </row>
    <row r="14" spans="2:12" x14ac:dyDescent="0.25">
      <c r="C14" s="17" t="s">
        <v>26</v>
      </c>
      <c r="D14" s="13">
        <v>17119977</v>
      </c>
      <c r="E14" s="13">
        <v>1203356</v>
      </c>
      <c r="F14" s="13">
        <f t="shared" si="0"/>
        <v>7.0289580412403589</v>
      </c>
      <c r="G14" s="13">
        <v>13705</v>
      </c>
      <c r="H14" s="13">
        <f t="shared" si="1"/>
        <v>8.0052677640863656E-2</v>
      </c>
      <c r="I14" s="13">
        <v>1006</v>
      </c>
      <c r="J14" s="13">
        <f t="shared" si="2"/>
        <v>8.3599533305189822E-2</v>
      </c>
    </row>
    <row r="15" spans="2:12" ht="12.75" customHeight="1" x14ac:dyDescent="0.25">
      <c r="C15" s="17" t="s">
        <v>27</v>
      </c>
      <c r="D15" s="13">
        <v>8055946</v>
      </c>
      <c r="E15" s="13">
        <v>869724</v>
      </c>
      <c r="F15" s="13">
        <f t="shared" si="0"/>
        <v>10.796050519703087</v>
      </c>
      <c r="G15" s="13">
        <v>25140</v>
      </c>
      <c r="H15" s="13">
        <f t="shared" si="1"/>
        <v>0.31206763302534551</v>
      </c>
      <c r="I15" s="13">
        <v>2660</v>
      </c>
      <c r="J15" s="13">
        <f t="shared" si="2"/>
        <v>0.30584415285768818</v>
      </c>
    </row>
    <row r="16" spans="2:12" x14ac:dyDescent="0.25">
      <c r="C16" s="1"/>
    </row>
    <row r="17" spans="2:10" ht="13.5" customHeight="1" x14ac:dyDescent="0.25">
      <c r="B17" s="13" t="s">
        <v>31</v>
      </c>
      <c r="C17" s="17" t="s">
        <v>28</v>
      </c>
      <c r="D17" s="13">
        <v>261424</v>
      </c>
      <c r="E17" s="13">
        <v>11690</v>
      </c>
      <c r="F17" s="13">
        <f t="shared" si="0"/>
        <v>4.4716628924658792</v>
      </c>
      <c r="G17" s="13">
        <v>427</v>
      </c>
      <c r="H17" s="13">
        <f t="shared" si="1"/>
        <v>0.16333618948528061</v>
      </c>
      <c r="I17" s="13">
        <v>0</v>
      </c>
      <c r="J17" s="13">
        <f t="shared" si="2"/>
        <v>0</v>
      </c>
    </row>
    <row r="18" spans="2:10" ht="14.25" customHeight="1" x14ac:dyDescent="0.25">
      <c r="C18" s="17" t="s">
        <v>29</v>
      </c>
      <c r="D18" s="13">
        <v>11312807</v>
      </c>
      <c r="E18" s="13">
        <v>645694</v>
      </c>
      <c r="F18" s="13">
        <f t="shared" si="0"/>
        <v>5.7076373706366601</v>
      </c>
      <c r="G18" s="13">
        <v>14386</v>
      </c>
      <c r="H18" s="13">
        <f t="shared" si="1"/>
        <v>0.12716560973770702</v>
      </c>
      <c r="I18" s="13">
        <v>1332</v>
      </c>
      <c r="J18" s="13">
        <f t="shared" si="2"/>
        <v>0.20628966662227</v>
      </c>
    </row>
    <row r="19" spans="2:10" ht="13.5" customHeight="1" x14ac:dyDescent="0.25">
      <c r="C19" s="17" t="s">
        <v>30</v>
      </c>
      <c r="D19" s="13">
        <v>24361736</v>
      </c>
      <c r="E19" s="13">
        <v>1596420</v>
      </c>
      <c r="F19" s="13">
        <f t="shared" si="0"/>
        <v>6.552981281793711</v>
      </c>
      <c r="G19" s="13">
        <v>23524</v>
      </c>
      <c r="H19" s="13">
        <f t="shared" si="1"/>
        <v>9.6561263121807073E-2</v>
      </c>
      <c r="I19" s="13">
        <v>2162</v>
      </c>
      <c r="J19" s="13">
        <f t="shared" si="2"/>
        <v>0.13542802019518674</v>
      </c>
    </row>
    <row r="20" spans="2:10" x14ac:dyDescent="0.25">
      <c r="C20" s="17" t="s">
        <v>33</v>
      </c>
      <c r="D20" s="13">
        <v>2101006</v>
      </c>
      <c r="E20" s="13">
        <v>151086</v>
      </c>
      <c r="F20" s="13">
        <f t="shared" si="0"/>
        <v>7.191126536525835</v>
      </c>
      <c r="G20" s="13">
        <v>1328</v>
      </c>
      <c r="H20" s="13">
        <f t="shared" si="1"/>
        <v>6.3207815684486385E-2</v>
      </c>
      <c r="I20" s="13">
        <v>0</v>
      </c>
      <c r="J20" s="13">
        <f t="shared" si="2"/>
        <v>0</v>
      </c>
    </row>
    <row r="21" spans="2:10" ht="15" customHeight="1" x14ac:dyDescent="0.25">
      <c r="C21" s="17" t="s">
        <v>34</v>
      </c>
      <c r="D21" s="13">
        <v>328285</v>
      </c>
      <c r="E21" s="13">
        <v>9275</v>
      </c>
      <c r="F21" s="13">
        <f t="shared" si="0"/>
        <v>2.8252890019342951</v>
      </c>
      <c r="G21" s="13">
        <v>315</v>
      </c>
      <c r="H21" s="13">
        <f t="shared" si="1"/>
        <v>9.5953211386447759E-2</v>
      </c>
      <c r="I21" s="13">
        <v>0</v>
      </c>
      <c r="J21" s="13">
        <f t="shared" si="2"/>
        <v>0</v>
      </c>
    </row>
    <row r="23" spans="2:10" x14ac:dyDescent="0.25">
      <c r="B23" s="13" t="s">
        <v>32</v>
      </c>
      <c r="C23" s="2" t="s">
        <v>0</v>
      </c>
      <c r="D23" s="13">
        <v>5692080</v>
      </c>
      <c r="E23" s="13">
        <v>333545</v>
      </c>
      <c r="F23" s="13">
        <f t="shared" si="0"/>
        <v>5.8598087166729913</v>
      </c>
      <c r="G23" s="13">
        <v>4883</v>
      </c>
      <c r="H23" s="13">
        <f t="shared" si="1"/>
        <v>8.5785863866987111E-2</v>
      </c>
      <c r="I23" s="13">
        <v>411</v>
      </c>
      <c r="J23" s="13">
        <f t="shared" si="2"/>
        <v>0.12322175418609184</v>
      </c>
    </row>
    <row r="24" spans="2:10" x14ac:dyDescent="0.25">
      <c r="C24" s="2" t="s">
        <v>1</v>
      </c>
      <c r="D24" s="13">
        <v>11795541</v>
      </c>
      <c r="E24" s="13">
        <v>716125</v>
      </c>
      <c r="F24" s="13">
        <f t="shared" si="0"/>
        <v>6.071150106637754</v>
      </c>
      <c r="G24" s="13">
        <v>10774</v>
      </c>
      <c r="H24" s="13">
        <f t="shared" si="1"/>
        <v>9.133960027776597E-2</v>
      </c>
      <c r="I24" s="13">
        <v>1022</v>
      </c>
      <c r="J24" s="13">
        <f t="shared" si="2"/>
        <v>0.14271251527317158</v>
      </c>
    </row>
    <row r="25" spans="2:10" x14ac:dyDescent="0.25">
      <c r="C25" s="2" t="s">
        <v>2</v>
      </c>
      <c r="D25" s="13">
        <v>5304250</v>
      </c>
      <c r="E25" s="13">
        <v>313714</v>
      </c>
      <c r="F25" s="13">
        <f t="shared" si="0"/>
        <v>5.9143894047226278</v>
      </c>
      <c r="G25" s="13">
        <v>4797</v>
      </c>
      <c r="H25" s="13">
        <f t="shared" si="1"/>
        <v>9.0436913795541307E-2</v>
      </c>
      <c r="I25" s="13">
        <v>422</v>
      </c>
      <c r="J25" s="13">
        <f t="shared" si="2"/>
        <v>0.13451742670075292</v>
      </c>
    </row>
    <row r="26" spans="2:10" x14ac:dyDescent="0.25">
      <c r="C26" s="2" t="s">
        <v>3</v>
      </c>
      <c r="D26" s="13">
        <v>9407737</v>
      </c>
      <c r="E26" s="13">
        <v>624054</v>
      </c>
      <c r="F26" s="13">
        <f t="shared" si="0"/>
        <v>6.6334124774108796</v>
      </c>
      <c r="G26" s="13">
        <v>10567</v>
      </c>
      <c r="H26" s="13">
        <f t="shared" si="1"/>
        <v>0.11232244268733278</v>
      </c>
      <c r="I26" s="13">
        <v>905</v>
      </c>
      <c r="J26" s="13">
        <f t="shared" si="2"/>
        <v>0.14501950151749687</v>
      </c>
    </row>
    <row r="27" spans="2:10" x14ac:dyDescent="0.25">
      <c r="C27" s="2" t="s">
        <v>4</v>
      </c>
      <c r="D27" s="13">
        <v>6165651</v>
      </c>
      <c r="E27" s="13">
        <v>426727</v>
      </c>
      <c r="F27" s="13">
        <f t="shared" si="0"/>
        <v>6.9210372108314271</v>
      </c>
      <c r="G27" s="13">
        <v>8960</v>
      </c>
      <c r="H27" s="13">
        <f t="shared" si="1"/>
        <v>0.14532123209698378</v>
      </c>
      <c r="I27" s="13">
        <v>940</v>
      </c>
      <c r="J27" s="13">
        <f t="shared" si="2"/>
        <v>0.22028135084023276</v>
      </c>
    </row>
    <row r="29" spans="2:10" x14ac:dyDescent="0.25">
      <c r="B29" s="13" t="s">
        <v>42</v>
      </c>
      <c r="C29" s="18" t="s">
        <v>35</v>
      </c>
      <c r="D29" s="13">
        <v>27916773</v>
      </c>
      <c r="E29" s="13">
        <v>1786906</v>
      </c>
      <c r="F29" s="13">
        <f t="shared" si="0"/>
        <v>6.4008329329467983</v>
      </c>
      <c r="G29" s="13">
        <v>31281</v>
      </c>
      <c r="H29" s="13">
        <f t="shared" si="1"/>
        <v>0.11205091648665839</v>
      </c>
      <c r="I29" s="13">
        <v>2905</v>
      </c>
      <c r="J29" s="13">
        <f t="shared" si="2"/>
        <v>0.16257150627956926</v>
      </c>
    </row>
    <row r="30" spans="2:10" x14ac:dyDescent="0.25">
      <c r="C30" s="18" t="s">
        <v>36</v>
      </c>
      <c r="D30" s="13">
        <v>1156493</v>
      </c>
      <c r="E30" s="13">
        <v>58986</v>
      </c>
      <c r="F30" s="13">
        <f t="shared" si="0"/>
        <v>5.1004199766016747</v>
      </c>
      <c r="G30" s="13">
        <v>718</v>
      </c>
      <c r="H30" s="13">
        <f t="shared" si="1"/>
        <v>6.2084249537178345E-2</v>
      </c>
      <c r="I30" s="13">
        <v>0</v>
      </c>
      <c r="J30" s="13">
        <f t="shared" si="2"/>
        <v>0</v>
      </c>
    </row>
    <row r="31" spans="2:10" x14ac:dyDescent="0.25">
      <c r="C31" s="18" t="s">
        <v>37</v>
      </c>
      <c r="D31" s="13">
        <v>217416</v>
      </c>
      <c r="E31" s="13">
        <v>5477</v>
      </c>
      <c r="F31" s="13">
        <f t="shared" si="0"/>
        <v>2.5191338263973213</v>
      </c>
      <c r="G31" s="13">
        <v>0</v>
      </c>
      <c r="H31" s="13">
        <f t="shared" si="1"/>
        <v>0</v>
      </c>
      <c r="I31" s="13">
        <v>0</v>
      </c>
      <c r="J31" s="13">
        <f t="shared" si="2"/>
        <v>0</v>
      </c>
    </row>
    <row r="32" spans="2:10" x14ac:dyDescent="0.25">
      <c r="C32" s="18" t="s">
        <v>38</v>
      </c>
      <c r="D32" s="13">
        <v>1765944</v>
      </c>
      <c r="E32" s="13">
        <v>137389</v>
      </c>
      <c r="F32" s="13">
        <f t="shared" si="0"/>
        <v>7.7799182760042216</v>
      </c>
      <c r="G32" s="13">
        <v>940</v>
      </c>
      <c r="H32" s="13">
        <f t="shared" si="1"/>
        <v>5.3229320975070563E-2</v>
      </c>
      <c r="I32" s="13">
        <v>0</v>
      </c>
      <c r="J32" s="13">
        <f t="shared" si="2"/>
        <v>0</v>
      </c>
    </row>
    <row r="33" spans="2:10" x14ac:dyDescent="0.25">
      <c r="C33" s="18" t="s">
        <v>39</v>
      </c>
      <c r="D33" s="13">
        <v>653138</v>
      </c>
      <c r="E33" s="13">
        <v>26540</v>
      </c>
      <c r="F33" s="13">
        <f t="shared" si="0"/>
        <v>4.0634597895084958</v>
      </c>
      <c r="G33" s="13">
        <v>0</v>
      </c>
      <c r="H33" s="13">
        <f t="shared" si="1"/>
        <v>0</v>
      </c>
      <c r="I33" s="13">
        <v>0</v>
      </c>
      <c r="J33" s="13">
        <f t="shared" si="2"/>
        <v>0</v>
      </c>
    </row>
    <row r="34" spans="2:10" x14ac:dyDescent="0.25">
      <c r="C34" s="18" t="s">
        <v>40</v>
      </c>
      <c r="D34" s="13">
        <v>6655495</v>
      </c>
      <c r="E34" s="13">
        <v>398867</v>
      </c>
      <c r="F34" s="13">
        <f t="shared" si="0"/>
        <v>5.9930478499345279</v>
      </c>
      <c r="G34" s="13">
        <v>6839</v>
      </c>
      <c r="H34" s="13">
        <f t="shared" si="1"/>
        <v>0.10275719537014151</v>
      </c>
      <c r="I34" s="13">
        <v>587</v>
      </c>
      <c r="J34" s="13">
        <f t="shared" si="2"/>
        <v>0.14716685010291652</v>
      </c>
    </row>
    <row r="36" spans="2:10" x14ac:dyDescent="0.25">
      <c r="B36" s="13" t="s">
        <v>43</v>
      </c>
      <c r="C36" s="18" t="s">
        <v>49</v>
      </c>
      <c r="D36" s="13">
        <v>14591010</v>
      </c>
      <c r="E36" s="13">
        <v>842036</v>
      </c>
      <c r="F36" s="13">
        <f t="shared" si="0"/>
        <v>5.7709233288168535</v>
      </c>
      <c r="G36" s="13">
        <v>7537</v>
      </c>
      <c r="H36" s="13">
        <f t="shared" si="1"/>
        <v>5.1655094472555362E-2</v>
      </c>
      <c r="I36" s="13">
        <v>356</v>
      </c>
      <c r="J36" s="13">
        <f t="shared" si="2"/>
        <v>4.2278477404766542E-2</v>
      </c>
    </row>
    <row r="37" spans="2:10" x14ac:dyDescent="0.25">
      <c r="C37" s="18" t="s">
        <v>50</v>
      </c>
      <c r="D37" s="13">
        <v>2798342</v>
      </c>
      <c r="E37" s="13">
        <v>208315</v>
      </c>
      <c r="F37" s="13">
        <f t="shared" si="0"/>
        <v>7.4442294758825049</v>
      </c>
      <c r="G37" s="13">
        <v>1298</v>
      </c>
      <c r="H37" s="13">
        <f t="shared" si="1"/>
        <v>4.6384609172145506E-2</v>
      </c>
      <c r="I37" s="13">
        <v>0</v>
      </c>
      <c r="J37" s="13">
        <f t="shared" si="2"/>
        <v>0</v>
      </c>
    </row>
    <row r="38" spans="2:10" x14ac:dyDescent="0.25">
      <c r="C38" s="18" t="s">
        <v>51</v>
      </c>
      <c r="D38" s="13">
        <v>11268847</v>
      </c>
      <c r="E38" s="13">
        <v>475044</v>
      </c>
      <c r="F38" s="13">
        <f t="shared" si="0"/>
        <v>4.2155510674694581</v>
      </c>
      <c r="G38" s="13">
        <v>4560</v>
      </c>
      <c r="H38" s="13">
        <f t="shared" si="1"/>
        <v>4.0465541860671285E-2</v>
      </c>
      <c r="I38" s="13">
        <v>727</v>
      </c>
      <c r="J38" s="13">
        <f t="shared" si="2"/>
        <v>0.15303845538518537</v>
      </c>
    </row>
    <row r="39" spans="2:10" x14ac:dyDescent="0.25">
      <c r="C39" s="18" t="s">
        <v>52</v>
      </c>
      <c r="D39" s="13">
        <v>8502723</v>
      </c>
      <c r="E39" s="13">
        <v>816313</v>
      </c>
      <c r="F39" s="13">
        <f t="shared" si="0"/>
        <v>9.6006067703252231</v>
      </c>
      <c r="G39" s="13">
        <v>25417</v>
      </c>
      <c r="H39" s="13">
        <f t="shared" si="1"/>
        <v>0.29892776702239976</v>
      </c>
      <c r="I39" s="13">
        <v>2387</v>
      </c>
      <c r="J39" s="13">
        <f t="shared" si="2"/>
        <v>0.29241234673464711</v>
      </c>
    </row>
    <row r="40" spans="2:10" x14ac:dyDescent="0.25">
      <c r="C40" s="18" t="s">
        <v>53</v>
      </c>
      <c r="D40" s="13">
        <v>1204336</v>
      </c>
      <c r="E40" s="13">
        <v>72456</v>
      </c>
      <c r="F40" s="13">
        <f t="shared" si="0"/>
        <v>6.0162612427096755</v>
      </c>
      <c r="G40" s="13">
        <v>1169</v>
      </c>
      <c r="H40" s="13">
        <f t="shared" si="1"/>
        <v>9.7065935087882443E-2</v>
      </c>
      <c r="I40" s="13">
        <v>0</v>
      </c>
      <c r="J40" s="13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Total cancer</vt:lpstr>
      <vt:lpstr>Breast</vt:lpstr>
      <vt:lpstr>Prostate</vt:lpstr>
      <vt:lpstr>Colorectal</vt:lpstr>
      <vt:lpstr>Respiratory</vt:lpstr>
      <vt:lpstr>Hematologic</vt:lpstr>
      <vt:lpstr>Bladder</vt:lpstr>
      <vt:lpstr>Thyroid</vt:lpstr>
      <vt:lpstr>Renal</vt:lpstr>
      <vt:lpstr>Gastric</vt:lpstr>
      <vt:lpstr>Pancreas</vt:lpstr>
      <vt:lpstr>Cervix</vt:lpstr>
      <vt:lpstr>Digestive (other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xdiez@gmail.com</dc:creator>
  <cp:lastModifiedBy>Consejeria de Sanidad</cp:lastModifiedBy>
  <dcterms:created xsi:type="dcterms:W3CDTF">2022-03-15T17:43:02Z</dcterms:created>
  <dcterms:modified xsi:type="dcterms:W3CDTF">2022-09-13T12:56:46Z</dcterms:modified>
</cp:coreProperties>
</file>